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fred1/Desktop/Supplementary Tables  copy/"/>
    </mc:Choice>
  </mc:AlternateContent>
  <xr:revisionPtr revIDLastSave="0" documentId="13_ncr:1_{1161D439-EE4E-5D4C-8C8D-839121A22E1C}" xr6:coauthVersionLast="36" xr6:coauthVersionMax="36" xr10:uidLastSave="{00000000-0000-0000-0000-000000000000}"/>
  <bookViews>
    <workbookView xWindow="2920" yWindow="1300" windowWidth="25600" windowHeight="20020" xr2:uid="{B61794F4-A2D0-454F-907D-2666140CE2D2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" uniqueCount="213">
  <si>
    <t>Drakkar</t>
  </si>
  <si>
    <t>Tanto</t>
  </si>
  <si>
    <t>miRNA sequence</t>
  </si>
  <si>
    <t>baseMean</t>
  </si>
  <si>
    <t>pval</t>
  </si>
  <si>
    <t>miRn4</t>
  </si>
  <si>
    <t>GAAUGAUACUUGGAUAUGAUC</t>
  </si>
  <si>
    <t>miR9558</t>
  </si>
  <si>
    <t>AGAGAUGUCUGGCUUGCAACA</t>
  </si>
  <si>
    <t>miR159a</t>
  </si>
  <si>
    <t>GAGCUCCUUGAAGUUCAAACG</t>
  </si>
  <si>
    <t>miRC21</t>
  </si>
  <si>
    <t>GGAGGCAGCGGUUGAUCGAUC</t>
  </si>
  <si>
    <t>miR159*</t>
  </si>
  <si>
    <t>UUUGGAUUGAAGGGAGCUCUA</t>
  </si>
  <si>
    <t>miR161*</t>
  </si>
  <si>
    <t>GUCACUUUCAAUGCGUUGAUC</t>
  </si>
  <si>
    <t>miRC12</t>
  </si>
  <si>
    <t>GGGUCGAUAUGAGAACACAUG</t>
  </si>
  <si>
    <t>miR393b*</t>
  </si>
  <si>
    <t>AUCAUGCGAUCUCUUUGGAUU</t>
  </si>
  <si>
    <t>miR400*</t>
  </si>
  <si>
    <t>GACUUAUAAUGAUCUCAUGAA</t>
  </si>
  <si>
    <t>miR398a</t>
  </si>
  <si>
    <t>AAGGAGUGGCAUGUGAACACA</t>
  </si>
  <si>
    <t>miR399c</t>
  </si>
  <si>
    <t>GGGCAUCUUUCUAUUGGCAGG</t>
  </si>
  <si>
    <t>miRC23a*</t>
  </si>
  <si>
    <t>UAUCUACUGCUUAUGCCACCA</t>
  </si>
  <si>
    <t>GACUUAUAAUAAUCUCAUGAA</t>
  </si>
  <si>
    <t>miR398</t>
  </si>
  <si>
    <t>GGGUCGACAUGAGAACACAUG</t>
  </si>
  <si>
    <t>miR160c*</t>
  </si>
  <si>
    <t>GCGUACAAGGAGCCAAGCAUG</t>
  </si>
  <si>
    <t>miR160a*</t>
  </si>
  <si>
    <t>GCGUAUGAGGAGCCAUGCAUA</t>
  </si>
  <si>
    <t>miR171b</t>
  </si>
  <si>
    <t>AGAUAUUAGUGCGGUUCAAUC</t>
  </si>
  <si>
    <t>miRC52</t>
  </si>
  <si>
    <t>UCAACCAAAUACACAUUGUGG</t>
  </si>
  <si>
    <t>miR162b*</t>
  </si>
  <si>
    <t>GGAGGCAGCGGUUCAUCGAUC</t>
  </si>
  <si>
    <t>miR166a*</t>
  </si>
  <si>
    <t>GGAAUGUUGUUUGGCUCGAAG</t>
  </si>
  <si>
    <t>miR162a</t>
  </si>
  <si>
    <t>UGGAGGCAGCGGUUCAUCGAUC</t>
  </si>
  <si>
    <t>miRC18</t>
  </si>
  <si>
    <t>UCGCGAUCUUAGAUCCUCUAA</t>
  </si>
  <si>
    <t>miR169a*</t>
  </si>
  <si>
    <t>GGCAAGUUGUCCUUGGCUACA</t>
  </si>
  <si>
    <t>miR393*</t>
  </si>
  <si>
    <t>UCCAAAGGGAUCGCAUUGAUC</t>
  </si>
  <si>
    <t>miR166b</t>
  </si>
  <si>
    <t>GGACUGUUGUCUGGCUCGAGG</t>
  </si>
  <si>
    <t>miR398*</t>
  </si>
  <si>
    <t>UGUGUUCUCAGGUCACCCCUG</t>
  </si>
  <si>
    <t>miR399f*</t>
  </si>
  <si>
    <t>UGCCAAAGGAGAGUUGCCCUG</t>
  </si>
  <si>
    <t>miR160b*</t>
  </si>
  <si>
    <t>GCGUACAGAGUAGUCAAGCAUG</t>
  </si>
  <si>
    <t>miR5717</t>
  </si>
  <si>
    <t>GUUUGGAUUGUUUGCCUUGGC</t>
  </si>
  <si>
    <t>miR166e</t>
  </si>
  <si>
    <t>GGAAUGUUGUCUGGCUCGAGG</t>
  </si>
  <si>
    <t>miR396</t>
  </si>
  <si>
    <t>AAUAAAGCUGUGGGAAGAUAC</t>
  </si>
  <si>
    <t>miR396a*</t>
  </si>
  <si>
    <t>GUUCAAUAAAGCUGUGGGAAG</t>
  </si>
  <si>
    <t>miR9552b*</t>
  </si>
  <si>
    <t>UGACCGAGUAGACCGAUAGUC</t>
  </si>
  <si>
    <t>miR9557*</t>
  </si>
  <si>
    <t>GCUGAGUUGGAACGCAAAAUC</t>
  </si>
  <si>
    <t>miRC31</t>
  </si>
  <si>
    <t>AGAUCAUCCUGCGGCUUCAUU</t>
  </si>
  <si>
    <t>miR166g</t>
  </si>
  <si>
    <t>GGAAUGUUGUUUGGCUCGAGG</t>
  </si>
  <si>
    <t>miR390c, miR390a, miR390b, miR390d</t>
  </si>
  <si>
    <t>AAGCUCAGGAGGGAUAGCGCC</t>
  </si>
  <si>
    <t>miRC27</t>
  </si>
  <si>
    <t>UAAGAUGAUGGAACACUGGCC</t>
  </si>
  <si>
    <t>miR860</t>
  </si>
  <si>
    <t>AUGUAGUCCAAUCUAUUGAAG</t>
  </si>
  <si>
    <t>miR172d</t>
  </si>
  <si>
    <t>GCAGCAUCAUUAAGAUUCACA</t>
  </si>
  <si>
    <t>miR167e*</t>
  </si>
  <si>
    <t>GAUCAUGUUCGUAGUUUCACC</t>
  </si>
  <si>
    <t>miR390d*</t>
  </si>
  <si>
    <t>CGCUGUCCAUCCUGAGUUUCA</t>
  </si>
  <si>
    <t>miR172a</t>
  </si>
  <si>
    <t>GCAGCACCAUCAAGAUUCACA</t>
  </si>
  <si>
    <t>miR403</t>
  </si>
  <si>
    <t>UGUUUUGUGCGUGAAUCUAAUU</t>
  </si>
  <si>
    <t>miR167b*</t>
  </si>
  <si>
    <t>GAUCAUGUUCGCAGUUUCACC</t>
  </si>
  <si>
    <t>miR1885b</t>
  </si>
  <si>
    <t>UACAUCUUCUCCGCGGAAGCUC</t>
  </si>
  <si>
    <t>GCGUACAGAGUAGUCAAGCAUA</t>
  </si>
  <si>
    <t>miR171a*, miR171b*, miR171c*, miR171d*, miR171e*</t>
  </si>
  <si>
    <t>UUGAGCCGUGCCAAUAUCACG</t>
  </si>
  <si>
    <t>miRC39</t>
  </si>
  <si>
    <t>UAAGAUGAUGGGACGUUGGAUC</t>
  </si>
  <si>
    <t>miR408</t>
  </si>
  <si>
    <t>CAGGGAACAAGCAGAGCAUGG</t>
  </si>
  <si>
    <t>GGAAUGUUGUCUGGCACGAGG</t>
  </si>
  <si>
    <t>miR398a*</t>
  </si>
  <si>
    <t>UGUGUUCUCAGGUCACCCCUU</t>
  </si>
  <si>
    <t>miR164c*</t>
  </si>
  <si>
    <t>CACGUGUUCUACUACUCCAAC</t>
  </si>
  <si>
    <t>miR171e</t>
  </si>
  <si>
    <t>UAUUGGCCUGGUUCACUCAGA</t>
  </si>
  <si>
    <t>miR161</t>
  </si>
  <si>
    <t>UCAAUGCACUGAAAGUGACUA</t>
  </si>
  <si>
    <t>miR168b</t>
  </si>
  <si>
    <t>UCGCUUGGUGCAGGUCGGGAC</t>
  </si>
  <si>
    <t>miRC13</t>
  </si>
  <si>
    <t>ACCCUGUUGAGCUUGUCUCUA</t>
  </si>
  <si>
    <t>miRC33</t>
  </si>
  <si>
    <t>UUUUGCCUACUCCUCCCAUACC</t>
  </si>
  <si>
    <t>miRC28</t>
  </si>
  <si>
    <t>AUGGAUCCGCCGGAUAAGGAU</t>
  </si>
  <si>
    <t>miR156g, miR156b, miR156c</t>
  </si>
  <si>
    <t>UUGACAGAAGAUAGAGAGCAC</t>
  </si>
  <si>
    <t>miR166e*, miR166a*, miR166b*, miR166c*, miR166d*</t>
  </si>
  <si>
    <t>UCGGACCAGGCUUCAUUCCCC</t>
  </si>
  <si>
    <t>miR858a</t>
  </si>
  <si>
    <t>UUUCGUUGUCUGUUCGACCUU</t>
  </si>
  <si>
    <t>miR167d</t>
  </si>
  <si>
    <t>UGAAGCUGCCAGCAUGAUCU</t>
  </si>
  <si>
    <t>miR169d, miR169c, miR169e, miR169f</t>
  </si>
  <si>
    <t>UAGCCAAGGAUGACUUGCCUA</t>
  </si>
  <si>
    <t>miR156f*</t>
  </si>
  <si>
    <t>UGCUCACUGCUCUUUCUGUCAGA</t>
  </si>
  <si>
    <t>miR9563b</t>
  </si>
  <si>
    <t>AAGAACUCGUCUCUUAACUUUUAA</t>
  </si>
  <si>
    <t>miR169b*</t>
  </si>
  <si>
    <t>GGCAAGUUGUCCUUCGGCUACA</t>
  </si>
  <si>
    <t>miR403*</t>
  </si>
  <si>
    <t>UUAGAUUCACGCACAAACUCG</t>
  </si>
  <si>
    <t>miR169h, miR169g, miR169i, miR169j, miR169k, miR169l</t>
  </si>
  <si>
    <t>UAGCCAAGGAUGACUUGCCUGC</t>
  </si>
  <si>
    <t>miR156a*</t>
  </si>
  <si>
    <t>GCUCACUGCUCUUUCUGUCAGA</t>
  </si>
  <si>
    <t>miR156e*</t>
  </si>
  <si>
    <t>UGCUCACCUCUCUUUCUGUCAGU</t>
  </si>
  <si>
    <t>miR408a</t>
  </si>
  <si>
    <t>ACAGGGAACAAGCAGAGCAUG</t>
  </si>
  <si>
    <t>miR167f</t>
  </si>
  <si>
    <t>UGAAGCUGCCAGCAUGAUCUU</t>
  </si>
  <si>
    <t>miR169h</t>
  </si>
  <si>
    <t>UAGCCAAGGAUGACUUGCCUG</t>
  </si>
  <si>
    <t>miR157a*</t>
  </si>
  <si>
    <t>GCUCUCUAGCCUUCUGUCAUC</t>
  </si>
  <si>
    <t>miR408a*</t>
  </si>
  <si>
    <t>AUGCACUGCCUCUUCCCUGGC</t>
  </si>
  <si>
    <t>miR393</t>
  </si>
  <si>
    <t>miR157c*</t>
  </si>
  <si>
    <t>GCUCUCUAUACUUCUGUCACC</t>
  </si>
  <si>
    <t>miRC23a1</t>
  </si>
  <si>
    <t>UCAGAACCAAACCCAGAACAAG</t>
  </si>
  <si>
    <t>miR164e</t>
  </si>
  <si>
    <t>UGGAGAAGCAGGGCACGUGCAA</t>
  </si>
  <si>
    <t>miR156b*</t>
  </si>
  <si>
    <t>GCUCACCUCUCUUUCUGUCAGU</t>
  </si>
  <si>
    <t>miR394a, miR394b</t>
  </si>
  <si>
    <t>UUGGCAUUCUGUCCACCUCC</t>
  </si>
  <si>
    <t>miR157d</t>
  </si>
  <si>
    <t>UGACAGAAGAUAGAGAGCAC</t>
  </si>
  <si>
    <t>miRn23*</t>
  </si>
  <si>
    <t>UUUCCAAAUGUAGACAAAGCU</t>
  </si>
  <si>
    <t>GCUUACUCUCUCUCUGUCACC</t>
  </si>
  <si>
    <t>miR164a</t>
  </si>
  <si>
    <t>UGGAGAAGCAGGGCACGUGCA</t>
  </si>
  <si>
    <t>miR827*</t>
  </si>
  <si>
    <t>UUAGAUGACCAUCAACAAACG</t>
  </si>
  <si>
    <t>miRC7</t>
  </si>
  <si>
    <t>CAAAUCCUGUCAUCCCUACCA</t>
  </si>
  <si>
    <t>miR396a</t>
  </si>
  <si>
    <t>UUCCACAGCUUUCUUGAACUG</t>
  </si>
  <si>
    <t>miR1140*</t>
  </si>
  <si>
    <t>ACAGCCUAAACCAAUCGGAGC</t>
  </si>
  <si>
    <t>miR1140</t>
  </si>
  <si>
    <t>UCCGAUUGGCUUUAGGCUGUUG</t>
  </si>
  <si>
    <t>miR827</t>
  </si>
  <si>
    <t>UUAGAUGACCAUCAACAAACU</t>
  </si>
  <si>
    <t>miR319*</t>
  </si>
  <si>
    <t>UUGGACUGAAGGGAGCUCCCU</t>
  </si>
  <si>
    <t>miRC3</t>
  </si>
  <si>
    <t>UGGGAUUGGCUUUGGGCUUUUC</t>
  </si>
  <si>
    <t>miR165b*</t>
  </si>
  <si>
    <t>UCGGACCAGGCUUCAUCCCC</t>
  </si>
  <si>
    <t>miR397a, miR397b</t>
  </si>
  <si>
    <t>UCAUUGAGUGCAGCGUUGAUGU</t>
  </si>
  <si>
    <t>miR171f*</t>
  </si>
  <si>
    <t>UGAUUGAGCCGCGCCAAUAUC</t>
  </si>
  <si>
    <t>miR166f*, miR165a*</t>
  </si>
  <si>
    <t>UCGGACCAGGCUUCAUCCCCC</t>
  </si>
  <si>
    <t>miR6034</t>
  </si>
  <si>
    <t>UCUGAUGUAUAUAGCUUUGGG</t>
  </si>
  <si>
    <t>miR171g</t>
  </si>
  <si>
    <t>UGAUUGAGCCGCGCCAAUAUCU</t>
  </si>
  <si>
    <t>miRC1</t>
  </si>
  <si>
    <t>CCAUACUAAAUCUGGAUCAUUU</t>
  </si>
  <si>
    <t>miR5718</t>
  </si>
  <si>
    <t>AAGAGGUUCGGAGCGGUUUGAAGC</t>
  </si>
  <si>
    <t>miR825</t>
  </si>
  <si>
    <t>UCAGAACCAAACACAGAACAAG</t>
  </si>
  <si>
    <r>
      <t>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FC</t>
    </r>
  </si>
  <si>
    <r>
      <t>Lo</t>
    </r>
    <r>
      <rPr>
        <sz val="12"/>
        <color theme="1"/>
        <rFont val="Calibri (Body)"/>
      </rPr>
      <t>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FC </t>
    </r>
  </si>
  <si>
    <t>miRNA*</t>
  </si>
  <si>
    <t xml:space="preserve">* miRNAs with at least 10 mean reads and significant changes in expression (pval &lt; 0,05) in both Drakkar and Tanto </t>
  </si>
  <si>
    <r>
      <rPr>
        <b/>
        <sz val="12"/>
        <color theme="1"/>
        <rFont val="Calibri"/>
        <family val="2"/>
        <scheme val="minor"/>
      </rPr>
      <t xml:space="preserve">Supplementary Data 3: Changes in miRNA expression levels upon TuMV infection in Drakkar and Tanto </t>
    </r>
    <r>
      <rPr>
        <sz val="12"/>
        <color theme="1"/>
        <rFont val="Calibri"/>
        <family val="2"/>
        <scheme val="minor"/>
      </rPr>
      <t xml:space="preserve"> </t>
    </r>
  </si>
  <si>
    <r>
      <rPr>
        <i/>
        <sz val="12"/>
        <color theme="1"/>
        <rFont val="Calibri"/>
        <family val="2"/>
        <scheme val="minor"/>
      </rPr>
      <t>lfcSE</t>
    </r>
    <r>
      <rPr>
        <sz val="12"/>
        <color theme="1"/>
        <rFont val="Calibri"/>
        <family val="2"/>
        <scheme val="minor"/>
      </rPr>
      <t xml:space="preserve"> = standard error of the estimated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FC</t>
    </r>
  </si>
  <si>
    <t>lfc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" fontId="0" fillId="0" borderId="0" xfId="0" applyNumberFormat="1"/>
    <xf numFmtId="0" fontId="0" fillId="4" borderId="1" xfId="0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center"/>
    </xf>
    <xf numFmtId="0" fontId="0" fillId="0" borderId="6" xfId="0" applyBorder="1"/>
    <xf numFmtId="1" fontId="0" fillId="0" borderId="6" xfId="0" applyNumberFormat="1" applyBorder="1"/>
    <xf numFmtId="1" fontId="0" fillId="0" borderId="7" xfId="0" applyNumberFormat="1" applyBorder="1"/>
    <xf numFmtId="0" fontId="0" fillId="0" borderId="8" xfId="0" applyBorder="1"/>
    <xf numFmtId="1" fontId="0" fillId="0" borderId="8" xfId="0" applyNumberFormat="1" applyBorder="1"/>
    <xf numFmtId="1" fontId="0" fillId="0" borderId="9" xfId="0" applyNumberFormat="1" applyBorder="1"/>
    <xf numFmtId="0" fontId="0" fillId="0" borderId="10" xfId="0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8" xfId="0" applyFill="1" applyBorder="1"/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4" fillId="4" borderId="12" xfId="0" applyNumberFormat="1" applyFont="1" applyFill="1" applyBorder="1" applyAlignment="1">
      <alignment horizontal="center"/>
    </xf>
    <xf numFmtId="2" fontId="4" fillId="4" borderId="6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5D360-CB28-A747-9D6C-F3D95229DD53}">
  <dimension ref="A1:J109"/>
  <sheetViews>
    <sheetView showGridLines="0" tabSelected="1" workbookViewId="0">
      <selection activeCell="O27" sqref="O27"/>
    </sheetView>
  </sheetViews>
  <sheetFormatPr baseColWidth="10" defaultRowHeight="16"/>
  <cols>
    <col min="2" max="2" width="31.83203125" bestFit="1" customWidth="1"/>
    <col min="4" max="5" width="10.83203125" style="20"/>
    <col min="6" max="6" width="13.6640625" style="28" bestFit="1" customWidth="1"/>
    <col min="8" max="9" width="10.83203125" style="20"/>
    <col min="10" max="10" width="10.83203125" style="28"/>
  </cols>
  <sheetData>
    <row r="1" spans="1:10">
      <c r="A1" t="s">
        <v>210</v>
      </c>
      <c r="C1" s="1"/>
      <c r="D1" s="16"/>
      <c r="E1" s="16"/>
      <c r="G1" s="1"/>
      <c r="H1" s="16"/>
      <c r="I1" s="16"/>
    </row>
    <row r="2" spans="1:10">
      <c r="C2" s="1"/>
      <c r="D2" s="16"/>
      <c r="E2" s="16"/>
      <c r="G2" s="1"/>
      <c r="H2" s="16"/>
      <c r="I2" s="16"/>
    </row>
    <row r="3" spans="1:10">
      <c r="C3" s="37" t="s">
        <v>0</v>
      </c>
      <c r="D3" s="37"/>
      <c r="E3" s="38"/>
      <c r="F3" s="39"/>
      <c r="G3" s="40" t="s">
        <v>1</v>
      </c>
      <c r="H3" s="41"/>
      <c r="I3" s="41"/>
      <c r="J3" s="41"/>
    </row>
    <row r="4" spans="1:10" ht="18">
      <c r="A4" s="2" t="s">
        <v>208</v>
      </c>
      <c r="B4" s="2" t="s">
        <v>2</v>
      </c>
      <c r="C4" s="3" t="s">
        <v>3</v>
      </c>
      <c r="D4" s="4" t="s">
        <v>206</v>
      </c>
      <c r="E4" s="26" t="s">
        <v>212</v>
      </c>
      <c r="F4" s="29" t="s">
        <v>4</v>
      </c>
      <c r="G4" s="5" t="s">
        <v>3</v>
      </c>
      <c r="H4" s="4" t="s">
        <v>207</v>
      </c>
      <c r="I4" s="27" t="s">
        <v>212</v>
      </c>
      <c r="J4" s="33" t="s">
        <v>4</v>
      </c>
    </row>
    <row r="5" spans="1:10">
      <c r="A5" s="6" t="s">
        <v>5</v>
      </c>
      <c r="B5" s="6" t="s">
        <v>6</v>
      </c>
      <c r="C5" s="7">
        <v>23.185791794674401</v>
      </c>
      <c r="D5" s="21">
        <v>7.9608693997361399</v>
      </c>
      <c r="E5" s="17">
        <v>1.4362283018959501</v>
      </c>
      <c r="F5" s="30">
        <v>2.9750332023568601E-8</v>
      </c>
      <c r="G5" s="8">
        <v>60.791270201996397</v>
      </c>
      <c r="H5" s="21">
        <v>8.8280539238755296</v>
      </c>
      <c r="I5" s="17">
        <v>1.34279441370098</v>
      </c>
      <c r="J5" s="34">
        <v>4.8853089053360702E-11</v>
      </c>
    </row>
    <row r="6" spans="1:10">
      <c r="A6" s="9" t="s">
        <v>7</v>
      </c>
      <c r="B6" s="9" t="s">
        <v>8</v>
      </c>
      <c r="C6" s="10">
        <v>1908.3309397972801</v>
      </c>
      <c r="D6" s="22">
        <v>6.7144075265865499</v>
      </c>
      <c r="E6" s="18">
        <v>0.50064446321775402</v>
      </c>
      <c r="F6" s="31">
        <v>5.1760850965261901E-41</v>
      </c>
      <c r="G6" s="11">
        <v>439.408507834288</v>
      </c>
      <c r="H6" s="22">
        <v>6.5013371150503296</v>
      </c>
      <c r="I6" s="18">
        <v>0.43183415930312602</v>
      </c>
      <c r="J6" s="35">
        <v>3.1927274369640898E-51</v>
      </c>
    </row>
    <row r="7" spans="1:10">
      <c r="A7" s="9" t="s">
        <v>9</v>
      </c>
      <c r="B7" s="9" t="s">
        <v>10</v>
      </c>
      <c r="C7" s="10">
        <v>455.18555512982402</v>
      </c>
      <c r="D7" s="22">
        <v>6.6096091823984304</v>
      </c>
      <c r="E7" s="18">
        <v>0.67687411654788499</v>
      </c>
      <c r="F7" s="31">
        <v>1.5926645119130601E-22</v>
      </c>
      <c r="G7" s="11">
        <v>300.61296857510598</v>
      </c>
      <c r="H7" s="22">
        <v>5.4367865697278104</v>
      </c>
      <c r="I7" s="18">
        <v>0.56780770365170197</v>
      </c>
      <c r="J7" s="35">
        <v>1.01809045576014E-21</v>
      </c>
    </row>
    <row r="8" spans="1:10">
      <c r="A8" s="9" t="s">
        <v>11</v>
      </c>
      <c r="B8" s="9" t="s">
        <v>12</v>
      </c>
      <c r="C8" s="10">
        <v>1613.7914231980401</v>
      </c>
      <c r="D8" s="22">
        <v>6.5342335781615599</v>
      </c>
      <c r="E8" s="18">
        <v>0.49639436004479398</v>
      </c>
      <c r="F8" s="31">
        <v>1.42539955159871E-39</v>
      </c>
      <c r="G8" s="11">
        <v>2147.09447455292</v>
      </c>
      <c r="H8" s="22">
        <v>6.0861229034298301</v>
      </c>
      <c r="I8" s="18">
        <v>0.41113835692351902</v>
      </c>
      <c r="J8" s="35">
        <v>1.3988062773989299E-49</v>
      </c>
    </row>
    <row r="9" spans="1:10">
      <c r="A9" s="9" t="s">
        <v>13</v>
      </c>
      <c r="B9" s="9" t="s">
        <v>14</v>
      </c>
      <c r="C9" s="10">
        <v>893.888804922433</v>
      </c>
      <c r="D9" s="22">
        <v>6.3645861149709502</v>
      </c>
      <c r="E9" s="18">
        <v>0.67687411654788499</v>
      </c>
      <c r="F9" s="31">
        <v>1.0446651547484201E-12</v>
      </c>
      <c r="G9" s="11">
        <v>754.54869050506295</v>
      </c>
      <c r="H9" s="22">
        <v>6.11829961633702</v>
      </c>
      <c r="I9" s="18">
        <v>0.56780770365170197</v>
      </c>
      <c r="J9" s="35">
        <v>1.2790353033161301E-10</v>
      </c>
    </row>
    <row r="10" spans="1:10">
      <c r="A10" s="9" t="s">
        <v>15</v>
      </c>
      <c r="B10" s="9" t="s">
        <v>16</v>
      </c>
      <c r="C10" s="10">
        <v>2462.28288052268</v>
      </c>
      <c r="D10" s="22">
        <v>5.8311985937932498</v>
      </c>
      <c r="E10" s="18">
        <v>0.504287285292223</v>
      </c>
      <c r="F10" s="31">
        <v>6.3270028578651897E-31</v>
      </c>
      <c r="G10" s="11">
        <v>2802.2003348460798</v>
      </c>
      <c r="H10" s="22">
        <v>5.8948251166666799</v>
      </c>
      <c r="I10" s="18">
        <v>0.39551748358669903</v>
      </c>
      <c r="J10" s="35">
        <v>3.1004326040608399E-50</v>
      </c>
    </row>
    <row r="11" spans="1:10">
      <c r="A11" s="9" t="s">
        <v>17</v>
      </c>
      <c r="B11" s="9" t="s">
        <v>18</v>
      </c>
      <c r="C11" s="10">
        <v>19188.529758450299</v>
      </c>
      <c r="D11" s="22">
        <v>5.7611997167137297</v>
      </c>
      <c r="E11" s="18">
        <v>0.334529731862103</v>
      </c>
      <c r="F11" s="31">
        <v>1.8227306355194001E-66</v>
      </c>
      <c r="G11" s="11">
        <v>9750.47189658752</v>
      </c>
      <c r="H11" s="22">
        <v>4.9933603437867502</v>
      </c>
      <c r="I11" s="18">
        <v>0.29389449526835199</v>
      </c>
      <c r="J11" s="35">
        <v>9.6865923821683608E-65</v>
      </c>
    </row>
    <row r="12" spans="1:10">
      <c r="A12" s="9" t="s">
        <v>19</v>
      </c>
      <c r="B12" s="9" t="s">
        <v>20</v>
      </c>
      <c r="C12" s="10">
        <v>14715.6190401475</v>
      </c>
      <c r="D12" s="22">
        <v>5.7334461487149602</v>
      </c>
      <c r="E12" s="18">
        <v>0.30341181957952201</v>
      </c>
      <c r="F12" s="31">
        <v>1.2168607337849401E-79</v>
      </c>
      <c r="G12" s="11">
        <v>13898.9330882711</v>
      </c>
      <c r="H12" s="22">
        <v>4.5406037364162604</v>
      </c>
      <c r="I12" s="18">
        <v>0.31707953524147597</v>
      </c>
      <c r="J12" s="35">
        <v>1.6393866994367E-46</v>
      </c>
    </row>
    <row r="13" spans="1:10">
      <c r="A13" s="9" t="s">
        <v>21</v>
      </c>
      <c r="B13" s="9" t="s">
        <v>22</v>
      </c>
      <c r="C13" s="10">
        <v>213.210264891224</v>
      </c>
      <c r="D13" s="22">
        <v>5.5918623961407299</v>
      </c>
      <c r="E13" s="18">
        <v>0.64640781512308598</v>
      </c>
      <c r="F13" s="31">
        <v>5.1196770047180302E-18</v>
      </c>
      <c r="G13" s="11">
        <v>127.55137520071401</v>
      </c>
      <c r="H13" s="22">
        <v>4.1992759768249899</v>
      </c>
      <c r="I13" s="18">
        <v>0.51233794257327703</v>
      </c>
      <c r="J13" s="35">
        <v>2.47897193421623E-16</v>
      </c>
    </row>
    <row r="14" spans="1:10">
      <c r="A14" s="9" t="s">
        <v>23</v>
      </c>
      <c r="B14" s="9" t="s">
        <v>24</v>
      </c>
      <c r="C14" s="10">
        <v>872.44165435995603</v>
      </c>
      <c r="D14" s="22">
        <v>5.41451606785221</v>
      </c>
      <c r="E14" s="18">
        <v>0.44</v>
      </c>
      <c r="F14" s="31">
        <v>3.71523404172648E-35</v>
      </c>
      <c r="G14" s="11">
        <v>167.440666605818</v>
      </c>
      <c r="H14" s="22">
        <v>6.1700787941708697</v>
      </c>
      <c r="I14" s="18">
        <v>0.55000000000000004</v>
      </c>
      <c r="J14" s="35">
        <v>5.8987765318641E-29</v>
      </c>
    </row>
    <row r="15" spans="1:10">
      <c r="A15" s="9" t="s">
        <v>25</v>
      </c>
      <c r="B15" s="9" t="s">
        <v>26</v>
      </c>
      <c r="C15" s="10">
        <v>112.640987016607</v>
      </c>
      <c r="D15" s="22">
        <v>5.3901565841220398</v>
      </c>
      <c r="E15" s="18">
        <v>0.74991213819349101</v>
      </c>
      <c r="F15" s="31">
        <v>6.5883409496565901E-13</v>
      </c>
      <c r="G15" s="11">
        <v>25.972940491662001</v>
      </c>
      <c r="H15" s="22">
        <v>5.4009852876628397</v>
      </c>
      <c r="I15" s="18">
        <v>0.84617144370013297</v>
      </c>
      <c r="J15" s="35">
        <v>1.73822302223253E-10</v>
      </c>
    </row>
    <row r="16" spans="1:10">
      <c r="A16" s="9" t="s">
        <v>27</v>
      </c>
      <c r="B16" s="9" t="s">
        <v>28</v>
      </c>
      <c r="C16" s="10">
        <v>55.513032231194401</v>
      </c>
      <c r="D16" s="22">
        <v>5.1635082334983098</v>
      </c>
      <c r="E16" s="18">
        <v>0.678840773224892</v>
      </c>
      <c r="F16" s="31">
        <v>2.81920321791691E-14</v>
      </c>
      <c r="G16" s="11">
        <v>70.8334750920706</v>
      </c>
      <c r="H16" s="22">
        <v>4.02108470033789</v>
      </c>
      <c r="I16" s="18">
        <v>0.42561579814456901</v>
      </c>
      <c r="J16" s="35">
        <v>3.4640151341667202E-21</v>
      </c>
    </row>
    <row r="17" spans="1:10">
      <c r="A17" s="9" t="s">
        <v>21</v>
      </c>
      <c r="B17" s="9" t="s">
        <v>29</v>
      </c>
      <c r="C17" s="10">
        <v>26.015684135598502</v>
      </c>
      <c r="D17" s="22">
        <v>5.1281358677918201</v>
      </c>
      <c r="E17" s="18">
        <v>0.64640781512308598</v>
      </c>
      <c r="F17" s="31">
        <v>1.1009184662192599E-9</v>
      </c>
      <c r="G17" s="11">
        <v>24.229783363913899</v>
      </c>
      <c r="H17" s="22">
        <v>4.8086363740987501</v>
      </c>
      <c r="I17" s="18">
        <v>0.51233794257327703</v>
      </c>
      <c r="J17" s="35">
        <v>6.6296135229004097E-9</v>
      </c>
    </row>
    <row r="18" spans="1:10">
      <c r="A18" s="9" t="s">
        <v>30</v>
      </c>
      <c r="B18" s="9" t="s">
        <v>31</v>
      </c>
      <c r="C18" s="10">
        <v>2260.8195862422299</v>
      </c>
      <c r="D18" s="22">
        <v>5.1198169235969102</v>
      </c>
      <c r="E18" s="18">
        <v>0.48890712354079902</v>
      </c>
      <c r="F18" s="31">
        <v>1.16208803945171E-25</v>
      </c>
      <c r="G18" s="11">
        <v>1964.6425956860801</v>
      </c>
      <c r="H18" s="22">
        <v>4.6090524567036404</v>
      </c>
      <c r="I18" s="18">
        <v>0.42400006812316499</v>
      </c>
      <c r="J18" s="35">
        <v>1.5949129564721E-27</v>
      </c>
    </row>
    <row r="19" spans="1:10">
      <c r="A19" s="9" t="s">
        <v>32</v>
      </c>
      <c r="B19" s="9" t="s">
        <v>33</v>
      </c>
      <c r="C19" s="10">
        <v>116.92017365427201</v>
      </c>
      <c r="D19" s="22">
        <v>4.7728611725658903</v>
      </c>
      <c r="E19" s="18">
        <v>0.55991050212557103</v>
      </c>
      <c r="F19" s="31">
        <v>1.53698563240238E-17</v>
      </c>
      <c r="G19" s="11">
        <v>62.759041742156903</v>
      </c>
      <c r="H19" s="22">
        <v>3.5139732334178602</v>
      </c>
      <c r="I19" s="18">
        <v>0.39819035084624199</v>
      </c>
      <c r="J19" s="35">
        <v>1.09598957487481E-18</v>
      </c>
    </row>
    <row r="20" spans="1:10">
      <c r="A20" s="9" t="s">
        <v>34</v>
      </c>
      <c r="B20" s="9" t="s">
        <v>35</v>
      </c>
      <c r="C20" s="10">
        <v>1661.22034617078</v>
      </c>
      <c r="D20" s="22">
        <v>4.76951962863179</v>
      </c>
      <c r="E20" s="18">
        <v>0.37671042833022</v>
      </c>
      <c r="F20" s="31">
        <v>9.7289098895260803E-37</v>
      </c>
      <c r="G20" s="11">
        <v>1707.8669222245001</v>
      </c>
      <c r="H20" s="22">
        <v>4.6526873623103597</v>
      </c>
      <c r="I20" s="18">
        <v>0.47148147008621799</v>
      </c>
      <c r="J20" s="35">
        <v>5.7164655227695902E-23</v>
      </c>
    </row>
    <row r="21" spans="1:10">
      <c r="A21" s="9" t="s">
        <v>36</v>
      </c>
      <c r="B21" s="9" t="s">
        <v>37</v>
      </c>
      <c r="C21" s="10">
        <v>2075.4503779281899</v>
      </c>
      <c r="D21" s="22">
        <v>4.59384104495114</v>
      </c>
      <c r="E21" s="18">
        <v>0.49547759559950799</v>
      </c>
      <c r="F21" s="31">
        <v>1.8347496878575599E-20</v>
      </c>
      <c r="G21" s="11">
        <v>1980.74170647152</v>
      </c>
      <c r="H21" s="22">
        <v>3.56806063503464</v>
      </c>
      <c r="I21" s="18">
        <v>0.32831563934226599</v>
      </c>
      <c r="J21" s="35">
        <v>1.64154555871425E-27</v>
      </c>
    </row>
    <row r="22" spans="1:10">
      <c r="A22" s="9" t="s">
        <v>38</v>
      </c>
      <c r="B22" s="9" t="s">
        <v>39</v>
      </c>
      <c r="C22" s="10">
        <v>56.9356000672026</v>
      </c>
      <c r="D22" s="22">
        <v>4.5099553897069597</v>
      </c>
      <c r="E22" s="18">
        <v>0.702828960971973</v>
      </c>
      <c r="F22" s="31">
        <v>1.3911329686805201E-10</v>
      </c>
      <c r="G22" s="11">
        <v>34.473951477122</v>
      </c>
      <c r="H22" s="22">
        <v>4.4887948616200699</v>
      </c>
      <c r="I22" s="18">
        <v>0.74648774569586496</v>
      </c>
      <c r="J22" s="35">
        <v>1.8187421384762501E-9</v>
      </c>
    </row>
    <row r="23" spans="1:10">
      <c r="A23" s="9" t="s">
        <v>40</v>
      </c>
      <c r="B23" s="9" t="s">
        <v>41</v>
      </c>
      <c r="C23" s="10">
        <v>777.28117314538395</v>
      </c>
      <c r="D23" s="22">
        <v>4.4266778114656598</v>
      </c>
      <c r="E23" s="18">
        <v>0.67213946922817502</v>
      </c>
      <c r="F23" s="31">
        <v>4.5198196590193802E-11</v>
      </c>
      <c r="G23" s="11">
        <v>893.12526664929806</v>
      </c>
      <c r="H23" s="22">
        <v>4.0464622301024704</v>
      </c>
      <c r="I23" s="18">
        <v>0.50040554595868503</v>
      </c>
      <c r="J23" s="35">
        <v>6.1471443083918399E-16</v>
      </c>
    </row>
    <row r="24" spans="1:10">
      <c r="A24" s="9" t="s">
        <v>42</v>
      </c>
      <c r="B24" s="9" t="s">
        <v>43</v>
      </c>
      <c r="C24" s="10">
        <v>674.58761681659905</v>
      </c>
      <c r="D24" s="22">
        <v>4.3951389141602002</v>
      </c>
      <c r="E24" s="18">
        <v>0.62468647776455699</v>
      </c>
      <c r="F24" s="31">
        <v>1.9818967466005999E-12</v>
      </c>
      <c r="G24" s="11">
        <v>677.95421632381795</v>
      </c>
      <c r="H24" s="22">
        <v>4.5185165114541697</v>
      </c>
      <c r="I24" s="18">
        <v>0.58176934333708996</v>
      </c>
      <c r="J24" s="35">
        <v>8.04606300787372E-15</v>
      </c>
    </row>
    <row r="25" spans="1:10">
      <c r="A25" s="9" t="s">
        <v>44</v>
      </c>
      <c r="B25" s="9" t="s">
        <v>45</v>
      </c>
      <c r="C25" s="10">
        <v>826.69975577682806</v>
      </c>
      <c r="D25" s="22">
        <v>4.3340127736986398</v>
      </c>
      <c r="E25" s="18">
        <v>0.68497391363693305</v>
      </c>
      <c r="F25" s="31">
        <v>2.49541515953387E-10</v>
      </c>
      <c r="G25" s="11">
        <v>899.69817752675601</v>
      </c>
      <c r="H25" s="22">
        <v>3.8843172084217401</v>
      </c>
      <c r="I25" s="18">
        <v>0.49331528665220098</v>
      </c>
      <c r="J25" s="35">
        <v>3.43742742871795E-15</v>
      </c>
    </row>
    <row r="26" spans="1:10">
      <c r="A26" s="9" t="s">
        <v>46</v>
      </c>
      <c r="B26" s="9" t="s">
        <v>47</v>
      </c>
      <c r="C26" s="10">
        <v>1099.7556563564101</v>
      </c>
      <c r="D26" s="22">
        <v>4.3223711432574596</v>
      </c>
      <c r="E26" s="18">
        <v>0.448496960308574</v>
      </c>
      <c r="F26" s="31">
        <v>5.5545784225212099E-22</v>
      </c>
      <c r="G26" s="11">
        <v>1707.95646837257</v>
      </c>
      <c r="H26" s="22">
        <v>5.1208740747543597</v>
      </c>
      <c r="I26" s="18">
        <v>0.34527534754073103</v>
      </c>
      <c r="J26" s="35">
        <v>9.1967607048521196E-50</v>
      </c>
    </row>
    <row r="27" spans="1:10">
      <c r="A27" s="9" t="s">
        <v>48</v>
      </c>
      <c r="B27" s="9" t="s">
        <v>49</v>
      </c>
      <c r="C27" s="10">
        <v>1420.8921623588999</v>
      </c>
      <c r="D27" s="22">
        <v>4.2140017065420201</v>
      </c>
      <c r="E27" s="18">
        <v>0.77373703409455097</v>
      </c>
      <c r="F27" s="31">
        <v>5.1429229071058799E-8</v>
      </c>
      <c r="G27" s="11">
        <v>201.36354947399701</v>
      </c>
      <c r="H27" s="22">
        <v>2.5439887923772502</v>
      </c>
      <c r="I27" s="18">
        <v>0.78544163306602099</v>
      </c>
      <c r="J27" s="35">
        <v>1.1997991331738299E-3</v>
      </c>
    </row>
    <row r="28" spans="1:10">
      <c r="A28" s="9" t="s">
        <v>50</v>
      </c>
      <c r="B28" s="9" t="s">
        <v>51</v>
      </c>
      <c r="C28" s="10">
        <v>4174.63217439446</v>
      </c>
      <c r="D28" s="22">
        <v>4.1547450394403604</v>
      </c>
      <c r="E28" s="18">
        <v>0.30341181957952201</v>
      </c>
      <c r="F28" s="31">
        <v>6.0471981021657395E-17</v>
      </c>
      <c r="G28" s="11">
        <v>4078.05932267363</v>
      </c>
      <c r="H28" s="22">
        <v>2.6920354014825798</v>
      </c>
      <c r="I28" s="18">
        <v>0.31707953524147597</v>
      </c>
      <c r="J28" s="35">
        <v>2.5512154486606399E-9</v>
      </c>
    </row>
    <row r="29" spans="1:10">
      <c r="A29" s="9" t="s">
        <v>52</v>
      </c>
      <c r="B29" s="9" t="s">
        <v>53</v>
      </c>
      <c r="C29" s="10">
        <v>2522.13618562888</v>
      </c>
      <c r="D29" s="22">
        <v>4.1514134843970902</v>
      </c>
      <c r="E29" s="18">
        <v>0.901590623311322</v>
      </c>
      <c r="F29" s="31">
        <v>4.1337108009911498E-6</v>
      </c>
      <c r="G29" s="11">
        <v>3177.5104995040601</v>
      </c>
      <c r="H29" s="22">
        <v>4.6570826417278699</v>
      </c>
      <c r="I29" s="18">
        <v>0.73197488038511105</v>
      </c>
      <c r="J29" s="35">
        <v>1.9868604575387899E-10</v>
      </c>
    </row>
    <row r="30" spans="1:10">
      <c r="A30" s="9" t="s">
        <v>54</v>
      </c>
      <c r="B30" s="9" t="s">
        <v>55</v>
      </c>
      <c r="C30" s="10">
        <v>128021.56048047901</v>
      </c>
      <c r="D30" s="22">
        <v>4.0895587521193901</v>
      </c>
      <c r="E30" s="18">
        <v>0.44</v>
      </c>
      <c r="F30" s="31">
        <v>3.8954076927378798E-41</v>
      </c>
      <c r="G30" s="11">
        <v>73185.873820957393</v>
      </c>
      <c r="H30" s="22">
        <v>4.3358761197827098</v>
      </c>
      <c r="I30" s="18">
        <v>0.55000000000000004</v>
      </c>
      <c r="J30" s="35">
        <v>1.29503345716859E-39</v>
      </c>
    </row>
    <row r="31" spans="1:10">
      <c r="A31" s="9" t="s">
        <v>56</v>
      </c>
      <c r="B31" s="9" t="s">
        <v>57</v>
      </c>
      <c r="C31" s="10">
        <v>1166.0394843169699</v>
      </c>
      <c r="D31" s="22">
        <v>4.07452760665835</v>
      </c>
      <c r="E31" s="18">
        <v>0.32337025083212001</v>
      </c>
      <c r="F31" s="31">
        <v>2.1062818846436398E-36</v>
      </c>
      <c r="G31" s="11">
        <v>308.21076385121899</v>
      </c>
      <c r="H31" s="22">
        <v>2.2336713701831701</v>
      </c>
      <c r="I31" s="18">
        <v>0.35642066352951401</v>
      </c>
      <c r="J31" s="35">
        <v>3.68182389781835E-10</v>
      </c>
    </row>
    <row r="32" spans="1:10">
      <c r="A32" s="9" t="s">
        <v>58</v>
      </c>
      <c r="B32" s="9" t="s">
        <v>59</v>
      </c>
      <c r="C32" s="10">
        <v>1088.4652408714701</v>
      </c>
      <c r="D32" s="22">
        <v>3.7734032806415798</v>
      </c>
      <c r="E32" s="18">
        <v>0.54954618757319695</v>
      </c>
      <c r="F32" s="31">
        <v>6.5842847619210101E-12</v>
      </c>
      <c r="G32" s="11">
        <v>741.56343087662799</v>
      </c>
      <c r="H32" s="22">
        <v>2.9499010145304401</v>
      </c>
      <c r="I32" s="18">
        <v>0.45350163754661399</v>
      </c>
      <c r="J32" s="35">
        <v>7.7838404332118104E-11</v>
      </c>
    </row>
    <row r="33" spans="1:10">
      <c r="A33" s="9" t="s">
        <v>60</v>
      </c>
      <c r="B33" s="9" t="s">
        <v>61</v>
      </c>
      <c r="C33" s="10">
        <v>36.172846596055201</v>
      </c>
      <c r="D33" s="22">
        <v>3.58346447333146</v>
      </c>
      <c r="E33" s="18">
        <v>0.54287958659278002</v>
      </c>
      <c r="F33" s="31">
        <v>4.0881843524275198E-11</v>
      </c>
      <c r="G33" s="11">
        <v>51.402096101178401</v>
      </c>
      <c r="H33" s="22">
        <v>2.30058925331338</v>
      </c>
      <c r="I33" s="18">
        <v>0.42598432476223502</v>
      </c>
      <c r="J33" s="35">
        <v>6.6402461686916806E-8</v>
      </c>
    </row>
    <row r="34" spans="1:10">
      <c r="A34" s="9" t="s">
        <v>62</v>
      </c>
      <c r="B34" s="9" t="s">
        <v>63</v>
      </c>
      <c r="C34" s="10">
        <v>7198.02346354981</v>
      </c>
      <c r="D34" s="22">
        <v>3.4468063562832798</v>
      </c>
      <c r="E34" s="18">
        <v>0.57798901093497301</v>
      </c>
      <c r="F34" s="31">
        <v>2.4697283291666202E-9</v>
      </c>
      <c r="G34" s="11">
        <v>4837.5363872195803</v>
      </c>
      <c r="H34" s="22">
        <v>3.1461179869411602</v>
      </c>
      <c r="I34" s="18">
        <v>0.55340528726434501</v>
      </c>
      <c r="J34" s="35">
        <v>1.3080031047373699E-8</v>
      </c>
    </row>
    <row r="35" spans="1:10">
      <c r="A35" s="9" t="s">
        <v>64</v>
      </c>
      <c r="B35" s="9" t="s">
        <v>65</v>
      </c>
      <c r="C35" s="10">
        <v>80.347442978443297</v>
      </c>
      <c r="D35" s="22">
        <v>3.4041160113340601</v>
      </c>
      <c r="E35" s="18">
        <v>0.79678633066262305</v>
      </c>
      <c r="F35" s="31">
        <v>1.9346076601383599E-5</v>
      </c>
      <c r="G35" s="11">
        <v>77.344243960326196</v>
      </c>
      <c r="H35" s="22">
        <v>1.77930436949574</v>
      </c>
      <c r="I35" s="18">
        <v>0.48223305179207698</v>
      </c>
      <c r="J35" s="35">
        <v>2.2450204683163399E-4</v>
      </c>
    </row>
    <row r="36" spans="1:10">
      <c r="A36" s="9" t="s">
        <v>66</v>
      </c>
      <c r="B36" s="9" t="s">
        <v>67</v>
      </c>
      <c r="C36" s="10">
        <v>3476.74849106276</v>
      </c>
      <c r="D36" s="22">
        <v>3.3935790105866102</v>
      </c>
      <c r="E36" s="18">
        <v>0.66244559763251298</v>
      </c>
      <c r="F36" s="31">
        <v>3.01025085919797E-7</v>
      </c>
      <c r="G36" s="11">
        <v>3021.4232183447598</v>
      </c>
      <c r="H36" s="22">
        <v>3.5610717389564499</v>
      </c>
      <c r="I36" s="18">
        <v>0.443673418068672</v>
      </c>
      <c r="J36" s="35">
        <v>1.0042727984856899E-15</v>
      </c>
    </row>
    <row r="37" spans="1:10">
      <c r="A37" s="9" t="s">
        <v>68</v>
      </c>
      <c r="B37" s="9" t="s">
        <v>69</v>
      </c>
      <c r="C37" s="10">
        <v>107.59145622505</v>
      </c>
      <c r="D37" s="22">
        <v>3.2583717370566299</v>
      </c>
      <c r="E37" s="18">
        <v>0.43619076172870502</v>
      </c>
      <c r="F37" s="31">
        <v>8.0157459212864099E-14</v>
      </c>
      <c r="G37" s="11">
        <v>40.473459359923702</v>
      </c>
      <c r="H37" s="22">
        <v>2.5436502542244801</v>
      </c>
      <c r="I37" s="18">
        <v>0.44006466836282698</v>
      </c>
      <c r="J37" s="35">
        <v>7.4623506500226906E-9</v>
      </c>
    </row>
    <row r="38" spans="1:10">
      <c r="A38" s="9" t="s">
        <v>70</v>
      </c>
      <c r="B38" s="9" t="s">
        <v>71</v>
      </c>
      <c r="C38" s="10">
        <v>93.729612080970597</v>
      </c>
      <c r="D38" s="22">
        <v>3.20659994629291</v>
      </c>
      <c r="E38" s="18">
        <v>0.90584464473961801</v>
      </c>
      <c r="F38" s="31">
        <v>4.0027785459065799E-4</v>
      </c>
      <c r="G38" s="11">
        <v>99.511491222455604</v>
      </c>
      <c r="H38" s="22">
        <v>3.9869372019760698</v>
      </c>
      <c r="I38" s="18">
        <v>0.75822809273185399</v>
      </c>
      <c r="J38" s="35">
        <v>1.4544906069441701E-7</v>
      </c>
    </row>
    <row r="39" spans="1:10">
      <c r="A39" s="9" t="s">
        <v>72</v>
      </c>
      <c r="B39" s="9" t="s">
        <v>73</v>
      </c>
      <c r="C39" s="10">
        <v>914.45950508068699</v>
      </c>
      <c r="D39" s="22">
        <v>3.00705533720497</v>
      </c>
      <c r="E39" s="18">
        <v>0.53368272932763905</v>
      </c>
      <c r="F39" s="31">
        <v>1.7552879187019001E-8</v>
      </c>
      <c r="G39" s="11">
        <v>995.55608050641797</v>
      </c>
      <c r="H39" s="22">
        <v>3.2719667567311399</v>
      </c>
      <c r="I39" s="18">
        <v>0.51262877314984201</v>
      </c>
      <c r="J39" s="35">
        <v>1.7396798222710999E-10</v>
      </c>
    </row>
    <row r="40" spans="1:10">
      <c r="A40" s="9" t="s">
        <v>74</v>
      </c>
      <c r="B40" s="9" t="s">
        <v>75</v>
      </c>
      <c r="C40" s="10">
        <v>15.9844379924963</v>
      </c>
      <c r="D40" s="22">
        <v>2.9350663942530799</v>
      </c>
      <c r="E40" s="18">
        <v>0.74994121834185401</v>
      </c>
      <c r="F40" s="31">
        <v>9.0881779988795204E-5</v>
      </c>
      <c r="G40" s="11">
        <v>11.191448905361</v>
      </c>
      <c r="H40" s="22">
        <v>1.6407484159597201</v>
      </c>
      <c r="I40" s="18">
        <v>0.66070472493723797</v>
      </c>
      <c r="J40" s="35">
        <v>1.3016014008757799E-2</v>
      </c>
    </row>
    <row r="41" spans="1:10">
      <c r="A41" s="9" t="s">
        <v>76</v>
      </c>
      <c r="B41" s="9" t="s">
        <v>77</v>
      </c>
      <c r="C41" s="10">
        <v>663.208557997502</v>
      </c>
      <c r="D41" s="22">
        <v>2.8152276714689601</v>
      </c>
      <c r="E41" s="18">
        <v>0.430729980452494</v>
      </c>
      <c r="F41" s="31">
        <v>6.3208937387236999E-11</v>
      </c>
      <c r="G41" s="11">
        <v>834.00215757619605</v>
      </c>
      <c r="H41" s="22">
        <v>2.3246767782977802</v>
      </c>
      <c r="I41" s="18">
        <v>0.39844686747385599</v>
      </c>
      <c r="J41" s="35">
        <v>5.4002046452021203E-9</v>
      </c>
    </row>
    <row r="42" spans="1:10">
      <c r="A42" s="9" t="s">
        <v>78</v>
      </c>
      <c r="B42" s="9" t="s">
        <v>79</v>
      </c>
      <c r="C42" s="10">
        <v>859.15682676146696</v>
      </c>
      <c r="D42" s="22">
        <v>2.6018699611914502</v>
      </c>
      <c r="E42" s="18">
        <v>0.29899574829093001</v>
      </c>
      <c r="F42" s="31">
        <v>3.2599947259959401E-18</v>
      </c>
      <c r="G42" s="11">
        <v>1421.17922651047</v>
      </c>
      <c r="H42" s="22">
        <v>1.4866153688994199</v>
      </c>
      <c r="I42" s="18">
        <v>0.28216039022975198</v>
      </c>
      <c r="J42" s="35">
        <v>1.3740145990285599E-7</v>
      </c>
    </row>
    <row r="43" spans="1:10">
      <c r="A43" s="9" t="s">
        <v>80</v>
      </c>
      <c r="B43" s="9" t="s">
        <v>81</v>
      </c>
      <c r="C43" s="10">
        <v>10.534597452585199</v>
      </c>
      <c r="D43" s="22">
        <v>2.59997683637385</v>
      </c>
      <c r="E43" s="18">
        <v>0.86774210812671004</v>
      </c>
      <c r="F43" s="31">
        <v>2.7331755703395E-3</v>
      </c>
      <c r="G43" s="11">
        <v>16.910263355138799</v>
      </c>
      <c r="H43" s="22">
        <v>2.1429003595138401</v>
      </c>
      <c r="I43" s="18">
        <v>0.55908212099722199</v>
      </c>
      <c r="J43" s="35">
        <v>1.2664651146764499E-4</v>
      </c>
    </row>
    <row r="44" spans="1:10">
      <c r="A44" s="9" t="s">
        <v>82</v>
      </c>
      <c r="B44" s="9" t="s">
        <v>83</v>
      </c>
      <c r="C44" s="10">
        <v>23.338175920001799</v>
      </c>
      <c r="D44" s="22">
        <v>2.5760915106596101</v>
      </c>
      <c r="E44" s="18">
        <v>0.66574524295647697</v>
      </c>
      <c r="F44" s="31">
        <v>1.09065303279671E-4</v>
      </c>
      <c r="G44" s="11">
        <v>32.793800413277303</v>
      </c>
      <c r="H44" s="22">
        <v>1.1076080600549301</v>
      </c>
      <c r="I44" s="18">
        <v>0.44643671316350603</v>
      </c>
      <c r="J44" s="35">
        <v>1.3101554654358701E-2</v>
      </c>
    </row>
    <row r="45" spans="1:10">
      <c r="A45" s="9" t="s">
        <v>84</v>
      </c>
      <c r="B45" s="9" t="s">
        <v>85</v>
      </c>
      <c r="C45" s="10">
        <v>53915.5962840094</v>
      </c>
      <c r="D45" s="22">
        <v>2.4331570751580802</v>
      </c>
      <c r="E45" s="18">
        <v>0.28153825656106102</v>
      </c>
      <c r="F45" s="31">
        <v>5.5059996668244501E-18</v>
      </c>
      <c r="G45" s="11">
        <v>93231.590154601698</v>
      </c>
      <c r="H45" s="22">
        <v>2.0902130710471698</v>
      </c>
      <c r="I45" s="18">
        <v>0.30992875206532999</v>
      </c>
      <c r="J45" s="35">
        <v>1.5390125103655E-11</v>
      </c>
    </row>
    <row r="46" spans="1:10">
      <c r="A46" s="9" t="s">
        <v>86</v>
      </c>
      <c r="B46" s="9" t="s">
        <v>87</v>
      </c>
      <c r="C46" s="10">
        <v>145.309242671568</v>
      </c>
      <c r="D46" s="22">
        <v>2.4228628312865701</v>
      </c>
      <c r="E46" s="18">
        <v>0.40689966332373201</v>
      </c>
      <c r="F46" s="31">
        <v>2.60951296675388E-9</v>
      </c>
      <c r="G46" s="11">
        <v>144.21008500306201</v>
      </c>
      <c r="H46" s="22">
        <v>2.9341227004375101</v>
      </c>
      <c r="I46" s="18">
        <v>0.48576821790022801</v>
      </c>
      <c r="J46" s="35">
        <v>1.5395177490816401E-9</v>
      </c>
    </row>
    <row r="47" spans="1:10">
      <c r="A47" s="9" t="s">
        <v>88</v>
      </c>
      <c r="B47" s="9" t="s">
        <v>89</v>
      </c>
      <c r="C47" s="10">
        <v>563.74973582132998</v>
      </c>
      <c r="D47" s="22">
        <v>2.3620329135241498</v>
      </c>
      <c r="E47" s="18">
        <v>0.68292899176258404</v>
      </c>
      <c r="F47" s="31">
        <v>5.4282921799639599E-4</v>
      </c>
      <c r="G47" s="11">
        <v>686.186727978519</v>
      </c>
      <c r="H47" s="22">
        <v>1.9688238774761699</v>
      </c>
      <c r="I47" s="18">
        <v>0.76267210913243</v>
      </c>
      <c r="J47" s="35">
        <v>9.8377287427853701E-3</v>
      </c>
    </row>
    <row r="48" spans="1:10">
      <c r="A48" s="9" t="s">
        <v>90</v>
      </c>
      <c r="B48" s="9" t="s">
        <v>91</v>
      </c>
      <c r="C48" s="10">
        <v>2661.2273018991</v>
      </c>
      <c r="D48" s="22">
        <v>2.3435346552997398</v>
      </c>
      <c r="E48" s="18">
        <v>0.65995326333843696</v>
      </c>
      <c r="F48" s="31">
        <v>3.8368068454861702E-4</v>
      </c>
      <c r="G48" s="11">
        <v>821.74413903758</v>
      </c>
      <c r="H48" s="22">
        <v>1.6177180216068801</v>
      </c>
      <c r="I48" s="18">
        <v>0.54873555105681404</v>
      </c>
      <c r="J48" s="35">
        <v>3.1975106661587299E-3</v>
      </c>
    </row>
    <row r="49" spans="1:10">
      <c r="A49" s="9" t="s">
        <v>92</v>
      </c>
      <c r="B49" s="9" t="s">
        <v>93</v>
      </c>
      <c r="C49" s="10">
        <v>135301.378394945</v>
      </c>
      <c r="D49" s="22">
        <v>2.3255206211322701</v>
      </c>
      <c r="E49" s="18">
        <v>0.361636334428179</v>
      </c>
      <c r="F49" s="31">
        <v>1.27142838174905E-10</v>
      </c>
      <c r="G49" s="11">
        <v>190064.57435738601</v>
      </c>
      <c r="H49" s="22">
        <v>2.00669214875558</v>
      </c>
      <c r="I49" s="18">
        <v>0.35904824199118701</v>
      </c>
      <c r="J49" s="35">
        <v>2.2848526869370301E-8</v>
      </c>
    </row>
    <row r="50" spans="1:10">
      <c r="A50" s="9" t="s">
        <v>94</v>
      </c>
      <c r="B50" s="9" t="s">
        <v>95</v>
      </c>
      <c r="C50" s="10">
        <v>68092.772498242295</v>
      </c>
      <c r="D50" s="22">
        <v>2.2946173616760599</v>
      </c>
      <c r="E50" s="18">
        <v>0.478438348021264</v>
      </c>
      <c r="F50" s="31">
        <v>1.6181963403566799E-6</v>
      </c>
      <c r="G50" s="11">
        <v>75657.884062202502</v>
      </c>
      <c r="H50" s="22">
        <v>2.8513961715506499</v>
      </c>
      <c r="I50" s="18">
        <v>0.35693561754619402</v>
      </c>
      <c r="J50" s="35">
        <v>1.3654084845061499E-15</v>
      </c>
    </row>
    <row r="51" spans="1:10">
      <c r="A51" s="9" t="s">
        <v>34</v>
      </c>
      <c r="B51" s="9" t="s">
        <v>96</v>
      </c>
      <c r="C51" s="10">
        <v>434.78283033296498</v>
      </c>
      <c r="D51" s="22">
        <v>2.2461194338296</v>
      </c>
      <c r="E51" s="18">
        <v>0.37671042833022</v>
      </c>
      <c r="F51" s="31">
        <v>1.4227015681848001E-12</v>
      </c>
      <c r="G51" s="11">
        <v>564.21114360071897</v>
      </c>
      <c r="H51" s="22">
        <v>2.3535006510658998</v>
      </c>
      <c r="I51" s="18">
        <v>0.47148147008621799</v>
      </c>
      <c r="J51" s="35">
        <v>1.13261306621939E-10</v>
      </c>
    </row>
    <row r="52" spans="1:10">
      <c r="A52" s="9" t="s">
        <v>97</v>
      </c>
      <c r="B52" s="9" t="s">
        <v>98</v>
      </c>
      <c r="C52" s="10">
        <v>795.76179403020103</v>
      </c>
      <c r="D52" s="22">
        <v>2.19959344194841</v>
      </c>
      <c r="E52" s="18">
        <v>0.52</v>
      </c>
      <c r="F52" s="31">
        <v>2.4231372955007002E-5</v>
      </c>
      <c r="G52" s="11">
        <v>753.34694891381696</v>
      </c>
      <c r="H52" s="22">
        <v>1.9337173492114801</v>
      </c>
      <c r="I52" s="18">
        <v>0.52</v>
      </c>
      <c r="J52" s="35">
        <v>1.79181704632139E-4</v>
      </c>
    </row>
    <row r="53" spans="1:10">
      <c r="A53" s="9" t="s">
        <v>99</v>
      </c>
      <c r="B53" s="9" t="s">
        <v>100</v>
      </c>
      <c r="C53" s="10">
        <v>18.106515828965701</v>
      </c>
      <c r="D53" s="22">
        <v>2.1328436283097698</v>
      </c>
      <c r="E53" s="18">
        <v>0.71204477232003704</v>
      </c>
      <c r="F53" s="31">
        <v>2.74104444594563E-3</v>
      </c>
      <c r="G53" s="11">
        <v>35.402550068971699</v>
      </c>
      <c r="H53" s="22">
        <v>2.6041510101543199</v>
      </c>
      <c r="I53" s="18">
        <v>0.59933987855221904</v>
      </c>
      <c r="J53" s="35">
        <v>1.39255299072951E-5</v>
      </c>
    </row>
    <row r="54" spans="1:10">
      <c r="A54" s="9" t="s">
        <v>101</v>
      </c>
      <c r="B54" s="9" t="s">
        <v>102</v>
      </c>
      <c r="C54" s="10">
        <v>28.738650030702001</v>
      </c>
      <c r="D54" s="22">
        <v>1.9926432246102601</v>
      </c>
      <c r="E54" s="18">
        <v>0.48445525479413698</v>
      </c>
      <c r="F54" s="31">
        <v>3.9027532655885901E-5</v>
      </c>
      <c r="G54" s="11">
        <v>14.6087337774555</v>
      </c>
      <c r="H54" s="22">
        <v>1.9919890171119199</v>
      </c>
      <c r="I54" s="18">
        <v>0.58954583191792997</v>
      </c>
      <c r="J54" s="35">
        <v>7.2788776537052204E-4</v>
      </c>
    </row>
    <row r="55" spans="1:10">
      <c r="A55" s="9" t="s">
        <v>62</v>
      </c>
      <c r="B55" s="9" t="s">
        <v>103</v>
      </c>
      <c r="C55" s="10">
        <v>576.652497518308</v>
      </c>
      <c r="D55" s="22">
        <v>1.9760432773823999</v>
      </c>
      <c r="E55" s="18">
        <v>0.57798901093497301</v>
      </c>
      <c r="F55" s="31">
        <v>7.7770507880926803E-3</v>
      </c>
      <c r="G55" s="11">
        <v>915.45141978799097</v>
      </c>
      <c r="H55" s="22">
        <v>2.7429705901961099</v>
      </c>
      <c r="I55" s="18">
        <v>0.55340528726434501</v>
      </c>
      <c r="J55" s="35">
        <v>1.94540298798729E-4</v>
      </c>
    </row>
    <row r="56" spans="1:10">
      <c r="A56" s="9" t="s">
        <v>104</v>
      </c>
      <c r="B56" s="9" t="s">
        <v>105</v>
      </c>
      <c r="C56" s="10">
        <v>10530.265072121099</v>
      </c>
      <c r="D56" s="22">
        <v>1.56923742886442</v>
      </c>
      <c r="E56" s="18">
        <v>0.44</v>
      </c>
      <c r="F56" s="31">
        <v>1.74512688302325E-6</v>
      </c>
      <c r="G56" s="11">
        <v>1850.3785511481999</v>
      </c>
      <c r="H56" s="22">
        <v>2.48401756303128</v>
      </c>
      <c r="I56" s="18">
        <v>0.55000000000000004</v>
      </c>
      <c r="J56" s="35">
        <v>8.9611838474015908E-19</v>
      </c>
    </row>
    <row r="57" spans="1:10">
      <c r="A57" s="9" t="s">
        <v>106</v>
      </c>
      <c r="B57" s="9" t="s">
        <v>107</v>
      </c>
      <c r="C57" s="10">
        <v>253.963755119685</v>
      </c>
      <c r="D57" s="22">
        <v>1.5148191160174</v>
      </c>
      <c r="E57" s="18">
        <v>0.36322432869721499</v>
      </c>
      <c r="F57" s="31">
        <v>3.039612376577E-5</v>
      </c>
      <c r="G57" s="11">
        <v>495.60514676490402</v>
      </c>
      <c r="H57" s="22">
        <v>1.0424860606047499</v>
      </c>
      <c r="I57" s="18">
        <v>0.40020346675198298</v>
      </c>
      <c r="J57" s="35">
        <v>9.1903725465713997E-3</v>
      </c>
    </row>
    <row r="58" spans="1:10">
      <c r="A58" s="9" t="s">
        <v>108</v>
      </c>
      <c r="B58" s="9" t="s">
        <v>109</v>
      </c>
      <c r="C58" s="10">
        <v>78.868762285306005</v>
      </c>
      <c r="D58" s="22">
        <v>1.2358856628413299</v>
      </c>
      <c r="E58" s="18">
        <v>0.42923705347472901</v>
      </c>
      <c r="F58" s="31">
        <v>3.9860784120107602E-3</v>
      </c>
      <c r="G58" s="11">
        <v>143.302829920281</v>
      </c>
      <c r="H58" s="22">
        <v>2.4781767691090999</v>
      </c>
      <c r="I58" s="18">
        <v>0.30459229711087799</v>
      </c>
      <c r="J58" s="35">
        <v>4.0839859167599899E-16</v>
      </c>
    </row>
    <row r="59" spans="1:10">
      <c r="A59" s="9" t="s">
        <v>110</v>
      </c>
      <c r="B59" s="9" t="s">
        <v>111</v>
      </c>
      <c r="C59" s="10">
        <v>318.97791691909401</v>
      </c>
      <c r="D59" s="22">
        <v>0.85751334462911899</v>
      </c>
      <c r="E59" s="18">
        <v>0.40029197504740899</v>
      </c>
      <c r="F59" s="31">
        <v>3.2175808999935503E-2</v>
      </c>
      <c r="G59" s="11">
        <v>339.420204158334</v>
      </c>
      <c r="H59" s="22">
        <v>0.67382563272969498</v>
      </c>
      <c r="I59" s="18">
        <v>0.31197746174073099</v>
      </c>
      <c r="J59" s="35">
        <v>3.0784007490050499E-2</v>
      </c>
    </row>
    <row r="60" spans="1:10">
      <c r="A60" s="9" t="s">
        <v>112</v>
      </c>
      <c r="B60" s="9" t="s">
        <v>113</v>
      </c>
      <c r="C60" s="10">
        <v>22226.1664512274</v>
      </c>
      <c r="D60" s="22">
        <v>0.73160442699390105</v>
      </c>
      <c r="E60" s="18">
        <v>0.311273145490922</v>
      </c>
      <c r="F60" s="31">
        <v>1.8755184445115099E-2</v>
      </c>
      <c r="G60" s="11">
        <v>23407.676458613299</v>
      </c>
      <c r="H60" s="22">
        <v>1.7769664047237399</v>
      </c>
      <c r="I60" s="18">
        <v>0.31242094778624802</v>
      </c>
      <c r="J60" s="35">
        <v>1.28738168391244E-8</v>
      </c>
    </row>
    <row r="61" spans="1:10">
      <c r="A61" s="9" t="s">
        <v>114</v>
      </c>
      <c r="B61" s="9" t="s">
        <v>115</v>
      </c>
      <c r="C61" s="10">
        <v>6532.5152123094203</v>
      </c>
      <c r="D61" s="22">
        <v>-0.66339623667763903</v>
      </c>
      <c r="E61" s="18">
        <v>0.32920597743743202</v>
      </c>
      <c r="F61" s="31">
        <v>4.38899492425961E-2</v>
      </c>
      <c r="G61" s="11">
        <v>23758.2661231864</v>
      </c>
      <c r="H61" s="22">
        <v>-1.1969343587051899</v>
      </c>
      <c r="I61" s="18">
        <v>0.34531692249253099</v>
      </c>
      <c r="J61" s="35">
        <v>5.27888414116576E-4</v>
      </c>
    </row>
    <row r="62" spans="1:10">
      <c r="A62" s="9" t="s">
        <v>116</v>
      </c>
      <c r="B62" s="9" t="s">
        <v>117</v>
      </c>
      <c r="C62" s="10">
        <v>1153.08187643425</v>
      </c>
      <c r="D62" s="22">
        <v>-1.0322608777468201</v>
      </c>
      <c r="E62" s="18">
        <v>0.38934466207167201</v>
      </c>
      <c r="F62" s="31">
        <v>8.0187845111385093E-3</v>
      </c>
      <c r="G62" s="11">
        <v>781.32636556373302</v>
      </c>
      <c r="H62" s="22">
        <v>-0.88164778682162404</v>
      </c>
      <c r="I62" s="18">
        <v>0.28841420629001802</v>
      </c>
      <c r="J62" s="35">
        <v>2.2365335872305101E-3</v>
      </c>
    </row>
    <row r="63" spans="1:10">
      <c r="A63" s="9" t="s">
        <v>118</v>
      </c>
      <c r="B63" s="9" t="s">
        <v>119</v>
      </c>
      <c r="C63" s="10">
        <v>76.147239317517702</v>
      </c>
      <c r="D63" s="22">
        <v>-1.08786685742263</v>
      </c>
      <c r="E63" s="18">
        <v>0.41625715158709897</v>
      </c>
      <c r="F63" s="31">
        <v>8.9633446991200707E-3</v>
      </c>
      <c r="G63" s="11">
        <v>75.283372787171402</v>
      </c>
      <c r="H63" s="22">
        <v>-0.96896372791172902</v>
      </c>
      <c r="I63" s="18">
        <v>0.37970103978693298</v>
      </c>
      <c r="J63" s="35">
        <v>1.0713350296166E-2</v>
      </c>
    </row>
    <row r="64" spans="1:10">
      <c r="A64" s="9" t="s">
        <v>120</v>
      </c>
      <c r="B64" s="9" t="s">
        <v>121</v>
      </c>
      <c r="C64" s="10">
        <v>8554.7863196770704</v>
      </c>
      <c r="D64" s="22">
        <v>-1.1270308763482599</v>
      </c>
      <c r="E64" s="18">
        <v>0.38</v>
      </c>
      <c r="F64" s="31">
        <v>2.8493788189557002E-3</v>
      </c>
      <c r="G64" s="11">
        <v>11778.371529205</v>
      </c>
      <c r="H64" s="22">
        <v>-1.6519286116129599</v>
      </c>
      <c r="I64" s="18">
        <v>0.23</v>
      </c>
      <c r="J64" s="35">
        <v>2.9390775877453001E-13</v>
      </c>
    </row>
    <row r="65" spans="1:10">
      <c r="A65" s="9" t="s">
        <v>122</v>
      </c>
      <c r="B65" s="9" t="s">
        <v>123</v>
      </c>
      <c r="C65" s="10">
        <v>514448.51676453702</v>
      </c>
      <c r="D65" s="22">
        <v>-1.3299430094672</v>
      </c>
      <c r="E65" s="18">
        <v>0.4</v>
      </c>
      <c r="F65" s="31">
        <v>8.6182450097344401E-4</v>
      </c>
      <c r="G65" s="11">
        <v>466584.43161866901</v>
      </c>
      <c r="H65" s="22">
        <v>-1.15667818963173</v>
      </c>
      <c r="I65" s="18">
        <v>0.32</v>
      </c>
      <c r="J65" s="35">
        <v>2.4151229115184901E-4</v>
      </c>
    </row>
    <row r="66" spans="1:10">
      <c r="A66" s="9" t="s">
        <v>124</v>
      </c>
      <c r="B66" s="9" t="s">
        <v>125</v>
      </c>
      <c r="C66" s="10">
        <v>163.22174587499001</v>
      </c>
      <c r="D66" s="22">
        <v>-1.3907545264205701</v>
      </c>
      <c r="E66" s="18">
        <v>0.33102937255838299</v>
      </c>
      <c r="F66" s="31">
        <v>2.6538372053218101E-5</v>
      </c>
      <c r="G66" s="11">
        <v>177.61806785293101</v>
      </c>
      <c r="H66" s="22">
        <v>-0.92095252631388103</v>
      </c>
      <c r="I66" s="18">
        <v>0.29898083325837899</v>
      </c>
      <c r="J66" s="35">
        <v>2.0678785379979101E-3</v>
      </c>
    </row>
    <row r="67" spans="1:10">
      <c r="A67" s="9" t="s">
        <v>126</v>
      </c>
      <c r="B67" s="9" t="s">
        <v>127</v>
      </c>
      <c r="C67" s="10">
        <v>181.68329909069499</v>
      </c>
      <c r="D67" s="22">
        <v>-1.4179056330747</v>
      </c>
      <c r="E67" s="18">
        <v>0.64627905460290203</v>
      </c>
      <c r="F67" s="31">
        <v>2.8238815019981201E-2</v>
      </c>
      <c r="G67" s="11">
        <v>403.38399196249202</v>
      </c>
      <c r="H67" s="22">
        <v>-1.3346909501362301</v>
      </c>
      <c r="I67" s="18">
        <v>0.47456075121929098</v>
      </c>
      <c r="J67" s="35">
        <v>4.9161619026463097E-3</v>
      </c>
    </row>
    <row r="68" spans="1:10">
      <c r="A68" s="9" t="s">
        <v>128</v>
      </c>
      <c r="B68" s="9" t="s">
        <v>129</v>
      </c>
      <c r="C68" s="10">
        <v>60.460462478645503</v>
      </c>
      <c r="D68" s="22">
        <v>-1.43729970899267</v>
      </c>
      <c r="E68" s="18">
        <v>0.55529549371985698</v>
      </c>
      <c r="F68" s="31">
        <v>9.6436626561163096E-3</v>
      </c>
      <c r="G68" s="11">
        <v>51.181023637728401</v>
      </c>
      <c r="H68" s="22">
        <v>-3.2608701579380099</v>
      </c>
      <c r="I68" s="18">
        <v>0.55371995700571996</v>
      </c>
      <c r="J68" s="35">
        <v>3.88482855904405E-9</v>
      </c>
    </row>
    <row r="69" spans="1:10">
      <c r="A69" s="9" t="s">
        <v>130</v>
      </c>
      <c r="B69" s="9" t="s">
        <v>131</v>
      </c>
      <c r="C69" s="10">
        <v>242.51905570982299</v>
      </c>
      <c r="D69" s="22">
        <v>-1.44559546370041</v>
      </c>
      <c r="E69" s="18">
        <v>0.668748739243193</v>
      </c>
      <c r="F69" s="31">
        <v>3.0645769752103001E-2</v>
      </c>
      <c r="G69" s="11">
        <v>170.625412464286</v>
      </c>
      <c r="H69" s="22">
        <v>-1.79874608419722</v>
      </c>
      <c r="I69" s="18">
        <v>0.65081622356679103</v>
      </c>
      <c r="J69" s="35">
        <v>5.7127110573550596E-3</v>
      </c>
    </row>
    <row r="70" spans="1:10">
      <c r="A70" s="9" t="s">
        <v>132</v>
      </c>
      <c r="B70" s="9" t="s">
        <v>133</v>
      </c>
      <c r="C70" s="10">
        <v>195.95536115592799</v>
      </c>
      <c r="D70" s="22">
        <v>-1.68745839949932</v>
      </c>
      <c r="E70" s="18">
        <v>0.60810106724260704</v>
      </c>
      <c r="F70" s="31">
        <v>5.5207866163128E-3</v>
      </c>
      <c r="G70" s="11">
        <v>148.040952299568</v>
      </c>
      <c r="H70" s="22">
        <v>-1.4231721378478901</v>
      </c>
      <c r="I70" s="18">
        <v>0.36809854503825501</v>
      </c>
      <c r="J70" s="35">
        <v>1.10507941279445E-4</v>
      </c>
    </row>
    <row r="71" spans="1:10">
      <c r="A71" s="9" t="s">
        <v>134</v>
      </c>
      <c r="B71" s="9" t="s">
        <v>135</v>
      </c>
      <c r="C71" s="10">
        <v>32.719612651799103</v>
      </c>
      <c r="D71" s="22">
        <v>-1.71089699676342</v>
      </c>
      <c r="E71" s="18">
        <v>0.71</v>
      </c>
      <c r="F71" s="31">
        <v>1.6055125232451499E-2</v>
      </c>
      <c r="G71" s="11">
        <v>68.877784831617504</v>
      </c>
      <c r="H71" s="22">
        <v>-2.03478321378911</v>
      </c>
      <c r="I71" s="18">
        <v>0.57999999999999996</v>
      </c>
      <c r="J71" s="35">
        <v>5.0118061681048804E-4</v>
      </c>
    </row>
    <row r="72" spans="1:10">
      <c r="A72" s="9" t="s">
        <v>136</v>
      </c>
      <c r="B72" s="9" t="s">
        <v>137</v>
      </c>
      <c r="C72" s="10">
        <v>107383.598724936</v>
      </c>
      <c r="D72" s="22">
        <v>-1.7245543844443101</v>
      </c>
      <c r="E72" s="18">
        <v>0.65995326333843696</v>
      </c>
      <c r="F72" s="31">
        <v>3.8919824379864403E-2</v>
      </c>
      <c r="G72" s="11">
        <v>31065.4682262157</v>
      </c>
      <c r="H72" s="22">
        <v>-1.1870777901879801</v>
      </c>
      <c r="I72" s="18">
        <v>0.54873555105681404</v>
      </c>
      <c r="J72" s="35">
        <v>3.1245324472890301E-2</v>
      </c>
    </row>
    <row r="73" spans="1:10">
      <c r="A73" s="9" t="s">
        <v>138</v>
      </c>
      <c r="B73" s="9" t="s">
        <v>139</v>
      </c>
      <c r="C73" s="10">
        <v>135.96967709389699</v>
      </c>
      <c r="D73" s="22">
        <v>-1.7796750632284699</v>
      </c>
      <c r="E73" s="18">
        <v>0.56692666047361395</v>
      </c>
      <c r="F73" s="31">
        <v>1.6943130885235099E-3</v>
      </c>
      <c r="G73" s="11">
        <v>107.53058133121699</v>
      </c>
      <c r="H73" s="22">
        <v>-2.58320284577451</v>
      </c>
      <c r="I73" s="18">
        <v>0.399824441089078</v>
      </c>
      <c r="J73" s="35">
        <v>1.04121466327686E-10</v>
      </c>
    </row>
    <row r="74" spans="1:10">
      <c r="A74" s="9" t="s">
        <v>140</v>
      </c>
      <c r="B74" s="9" t="s">
        <v>141</v>
      </c>
      <c r="C74" s="10">
        <v>183.681617624301</v>
      </c>
      <c r="D74" s="22">
        <v>-1.8049531608635101</v>
      </c>
      <c r="E74" s="18">
        <v>0.86901549490556596</v>
      </c>
      <c r="F74" s="31">
        <v>3.78007119120242E-2</v>
      </c>
      <c r="G74" s="11">
        <v>106.685259403365</v>
      </c>
      <c r="H74" s="22">
        <v>-1.8927479103296401</v>
      </c>
      <c r="I74" s="18">
        <v>0.79149190618613297</v>
      </c>
      <c r="J74" s="35">
        <v>1.6785747952908499E-2</v>
      </c>
    </row>
    <row r="75" spans="1:10">
      <c r="A75" s="9" t="s">
        <v>142</v>
      </c>
      <c r="B75" s="9" t="s">
        <v>143</v>
      </c>
      <c r="C75" s="10">
        <v>298.04029577139698</v>
      </c>
      <c r="D75" s="22">
        <v>-1.8599516333666599</v>
      </c>
      <c r="E75" s="18">
        <v>0.59355975887749401</v>
      </c>
      <c r="F75" s="31">
        <v>1.7270306154478601E-3</v>
      </c>
      <c r="G75" s="11">
        <v>98.726207394811098</v>
      </c>
      <c r="H75" s="22">
        <v>-1.40922533111701</v>
      </c>
      <c r="I75" s="18">
        <v>0.59645597586930998</v>
      </c>
      <c r="J75" s="35">
        <v>1.8144089384383999E-2</v>
      </c>
    </row>
    <row r="76" spans="1:10">
      <c r="A76" s="9" t="s">
        <v>144</v>
      </c>
      <c r="B76" s="9" t="s">
        <v>145</v>
      </c>
      <c r="C76" s="10">
        <v>192.309097756982</v>
      </c>
      <c r="D76" s="22">
        <v>-1.8621557700882501</v>
      </c>
      <c r="E76" s="18">
        <v>0.61565450205401195</v>
      </c>
      <c r="F76" s="31">
        <v>2.4889910839845401E-3</v>
      </c>
      <c r="G76" s="11">
        <v>240.28807525779999</v>
      </c>
      <c r="H76" s="22">
        <v>-1.8775613323885401</v>
      </c>
      <c r="I76" s="18">
        <v>0.41144202980518202</v>
      </c>
      <c r="J76" s="35">
        <v>5.0339499684695597E-6</v>
      </c>
    </row>
    <row r="77" spans="1:10">
      <c r="A77" s="9" t="s">
        <v>146</v>
      </c>
      <c r="B77" s="9" t="s">
        <v>147</v>
      </c>
      <c r="C77" s="10">
        <v>266.943389742813</v>
      </c>
      <c r="D77" s="22">
        <v>-1.86355256414051</v>
      </c>
      <c r="E77" s="18">
        <v>0.57474345582088304</v>
      </c>
      <c r="F77" s="31">
        <v>1.18524364158521E-3</v>
      </c>
      <c r="G77" s="11">
        <v>580.01580428703596</v>
      </c>
      <c r="H77" s="22">
        <v>-1.5820295212419699</v>
      </c>
      <c r="I77" s="18">
        <v>0.44535733576849301</v>
      </c>
      <c r="J77" s="35">
        <v>3.8192268672146098E-4</v>
      </c>
    </row>
    <row r="78" spans="1:10">
      <c r="A78" s="9" t="s">
        <v>148</v>
      </c>
      <c r="B78" s="9" t="s">
        <v>149</v>
      </c>
      <c r="C78" s="10">
        <v>114.849327574893</v>
      </c>
      <c r="D78" s="22">
        <v>-1.9283451528336299</v>
      </c>
      <c r="E78" s="18">
        <v>0.572949721514869</v>
      </c>
      <c r="F78" s="31">
        <v>7.6365021897747704E-4</v>
      </c>
      <c r="G78" s="11">
        <v>93.374449364106297</v>
      </c>
      <c r="H78" s="22">
        <v>-2.7346522443656802</v>
      </c>
      <c r="I78" s="18">
        <v>0.40698776181811902</v>
      </c>
      <c r="J78" s="35">
        <v>1.8266312839964801E-11</v>
      </c>
    </row>
    <row r="79" spans="1:10">
      <c r="A79" s="9" t="s">
        <v>150</v>
      </c>
      <c r="B79" s="9" t="s">
        <v>151</v>
      </c>
      <c r="C79" s="10">
        <v>237.752673493115</v>
      </c>
      <c r="D79" s="22">
        <v>-1.9293464572179</v>
      </c>
      <c r="E79" s="18">
        <v>0.72266345665010301</v>
      </c>
      <c r="F79" s="31">
        <v>7.5902832222572098E-3</v>
      </c>
      <c r="G79" s="11">
        <v>447.56412627150598</v>
      </c>
      <c r="H79" s="22">
        <v>-2.0550747038794501</v>
      </c>
      <c r="I79" s="18">
        <v>0.69925042843003904</v>
      </c>
      <c r="J79" s="35">
        <v>3.2930696458196001E-3</v>
      </c>
    </row>
    <row r="80" spans="1:10">
      <c r="A80" s="9" t="s">
        <v>152</v>
      </c>
      <c r="B80" s="9" t="s">
        <v>153</v>
      </c>
      <c r="C80" s="10">
        <v>1269.97253214535</v>
      </c>
      <c r="D80" s="22">
        <v>-1.9417203605750899</v>
      </c>
      <c r="E80" s="18">
        <v>0.61565450205401195</v>
      </c>
      <c r="F80" s="31">
        <v>1.73206838424259E-3</v>
      </c>
      <c r="G80" s="11">
        <v>1812.29114647195</v>
      </c>
      <c r="H80" s="22">
        <v>-2.5641505908886102</v>
      </c>
      <c r="I80" s="18">
        <v>0.41144202980518202</v>
      </c>
      <c r="J80" s="35">
        <v>1.42853848712445E-6</v>
      </c>
    </row>
    <row r="81" spans="1:10">
      <c r="A81" s="9" t="s">
        <v>154</v>
      </c>
      <c r="B81" s="9" t="s">
        <v>51</v>
      </c>
      <c r="C81" s="10">
        <v>190.16798956243599</v>
      </c>
      <c r="D81" s="22">
        <v>-2.0040770388095401</v>
      </c>
      <c r="E81" s="18">
        <v>0.44870554204444302</v>
      </c>
      <c r="F81" s="31">
        <v>7.9564540323725896E-6</v>
      </c>
      <c r="G81" s="11">
        <v>269.14243054441499</v>
      </c>
      <c r="H81" s="22">
        <v>-2.0992283538657799</v>
      </c>
      <c r="I81" s="18">
        <v>0.39039040862697499</v>
      </c>
      <c r="J81" s="35">
        <v>7.5630478071115295E-8</v>
      </c>
    </row>
    <row r="82" spans="1:10">
      <c r="A82" s="9" t="s">
        <v>155</v>
      </c>
      <c r="B82" s="9" t="s">
        <v>156</v>
      </c>
      <c r="C82" s="10">
        <v>95.989531640720301</v>
      </c>
      <c r="D82" s="22">
        <v>-2.0636407721897001</v>
      </c>
      <c r="E82" s="18">
        <v>0.68188987161201098</v>
      </c>
      <c r="F82" s="31">
        <v>2.4752156724497198E-3</v>
      </c>
      <c r="G82" s="11">
        <v>150.01996930890201</v>
      </c>
      <c r="H82" s="22">
        <v>-2.3996792377453802</v>
      </c>
      <c r="I82" s="18">
        <v>0.61318353688708005</v>
      </c>
      <c r="J82" s="35">
        <v>9.0976834293062997E-5</v>
      </c>
    </row>
    <row r="83" spans="1:10">
      <c r="A83" s="9" t="s">
        <v>157</v>
      </c>
      <c r="B83" s="9" t="s">
        <v>158</v>
      </c>
      <c r="C83" s="10">
        <v>594.72295030561395</v>
      </c>
      <c r="D83" s="22">
        <v>-2.11036178309873</v>
      </c>
      <c r="E83" s="18">
        <v>0.58409148794321897</v>
      </c>
      <c r="F83" s="31">
        <v>3.0259626790283298E-4</v>
      </c>
      <c r="G83" s="11">
        <v>812.06885712672704</v>
      </c>
      <c r="H83" s="22">
        <v>-1.3548944682652899</v>
      </c>
      <c r="I83" s="18">
        <v>0.33230372752429499</v>
      </c>
      <c r="J83" s="35">
        <v>4.5566124161939597E-5</v>
      </c>
    </row>
    <row r="84" spans="1:10">
      <c r="A84" s="9" t="s">
        <v>159</v>
      </c>
      <c r="B84" s="9" t="s">
        <v>160</v>
      </c>
      <c r="C84" s="10">
        <v>31.5260781370032</v>
      </c>
      <c r="D84" s="22">
        <v>-2.1149315526843102</v>
      </c>
      <c r="E84" s="18">
        <v>0.59294575939987104</v>
      </c>
      <c r="F84" s="31">
        <v>3.61337732795766E-4</v>
      </c>
      <c r="G84" s="11">
        <v>43.550227263766899</v>
      </c>
      <c r="H84" s="22">
        <v>-1.4056048717954699</v>
      </c>
      <c r="I84" s="18">
        <v>0.43930332872607702</v>
      </c>
      <c r="J84" s="35">
        <v>1.3760763319071001E-3</v>
      </c>
    </row>
    <row r="85" spans="1:10">
      <c r="A85" s="9" t="s">
        <v>161</v>
      </c>
      <c r="B85" s="9" t="s">
        <v>162</v>
      </c>
      <c r="C85" s="10">
        <v>140.43241334740301</v>
      </c>
      <c r="D85" s="22">
        <v>-2.1525246116463199</v>
      </c>
      <c r="E85" s="18">
        <v>0.71092601772344299</v>
      </c>
      <c r="F85" s="31">
        <v>2.4636076838778702E-3</v>
      </c>
      <c r="G85" s="11">
        <v>38.814312617008198</v>
      </c>
      <c r="H85" s="22">
        <v>-2.1293672397786301</v>
      </c>
      <c r="I85" s="18">
        <v>0.70862698544606295</v>
      </c>
      <c r="J85" s="35">
        <v>2.6565090969040799E-3</v>
      </c>
    </row>
    <row r="86" spans="1:10">
      <c r="A86" s="9" t="s">
        <v>163</v>
      </c>
      <c r="B86" s="9" t="s">
        <v>164</v>
      </c>
      <c r="C86" s="10">
        <v>428.95389672496401</v>
      </c>
      <c r="D86" s="22">
        <v>-2.17244517516081</v>
      </c>
      <c r="E86" s="18">
        <v>0.55634443486327401</v>
      </c>
      <c r="F86" s="31">
        <v>9.4281318477864998E-5</v>
      </c>
      <c r="G86" s="11">
        <v>508.68841351749398</v>
      </c>
      <c r="H86" s="22">
        <v>-2.0965376161809801</v>
      </c>
      <c r="I86" s="18">
        <v>0.38183007465204499</v>
      </c>
      <c r="J86" s="35">
        <v>4.0020599912420098E-8</v>
      </c>
    </row>
    <row r="87" spans="1:10">
      <c r="A87" s="9" t="s">
        <v>165</v>
      </c>
      <c r="B87" s="9" t="s">
        <v>166</v>
      </c>
      <c r="C87" s="10">
        <v>12.8954978763788</v>
      </c>
      <c r="D87" s="22">
        <v>-2.2417005495350799</v>
      </c>
      <c r="E87" s="18">
        <v>0.77376187157134801</v>
      </c>
      <c r="F87" s="31">
        <v>3.7657533185394801E-3</v>
      </c>
      <c r="G87" s="11">
        <v>18.475608221851498</v>
      </c>
      <c r="H87" s="22">
        <v>-1.45497385150493</v>
      </c>
      <c r="I87" s="18">
        <v>0.70973469430587499</v>
      </c>
      <c r="J87" s="35">
        <v>4.0361993361343301E-2</v>
      </c>
    </row>
    <row r="88" spans="1:10">
      <c r="A88" s="9" t="s">
        <v>167</v>
      </c>
      <c r="B88" s="9" t="s">
        <v>168</v>
      </c>
      <c r="C88" s="10">
        <v>2232.7071182098598</v>
      </c>
      <c r="D88" s="22">
        <v>-2.27491129005401</v>
      </c>
      <c r="E88" s="18">
        <v>0.64035927256848302</v>
      </c>
      <c r="F88" s="31">
        <v>3.8150981066194798E-4</v>
      </c>
      <c r="G88" s="11">
        <v>2188.8461006427301</v>
      </c>
      <c r="H88" s="22">
        <v>-2.100515019385</v>
      </c>
      <c r="I88" s="18">
        <v>0.47196691285078302</v>
      </c>
      <c r="J88" s="35">
        <v>8.5648387596790699E-6</v>
      </c>
    </row>
    <row r="89" spans="1:10">
      <c r="A89" s="9" t="s">
        <v>140</v>
      </c>
      <c r="B89" s="9" t="s">
        <v>169</v>
      </c>
      <c r="C89" s="10">
        <v>26.6057550396289</v>
      </c>
      <c r="D89" s="22">
        <v>-2.30775598008946</v>
      </c>
      <c r="E89" s="18">
        <v>0.86901549490556596</v>
      </c>
      <c r="F89" s="31">
        <v>1.0779645077908799E-3</v>
      </c>
      <c r="G89" s="11">
        <v>17.1438507758204</v>
      </c>
      <c r="H89" s="22">
        <v>-2.18495162992394</v>
      </c>
      <c r="I89" s="18">
        <v>0.79149190618613297</v>
      </c>
      <c r="J89" s="35">
        <v>1.74139442052659E-3</v>
      </c>
    </row>
    <row r="90" spans="1:10">
      <c r="A90" s="9" t="s">
        <v>170</v>
      </c>
      <c r="B90" s="9" t="s">
        <v>171</v>
      </c>
      <c r="C90" s="10">
        <v>29.0910100725966</v>
      </c>
      <c r="D90" s="22">
        <v>-2.32680913898509</v>
      </c>
      <c r="E90" s="18">
        <v>0.59661083239820101</v>
      </c>
      <c r="F90" s="31">
        <v>9.6174780552933301E-5</v>
      </c>
      <c r="G90" s="11">
        <v>40.171455135496402</v>
      </c>
      <c r="H90" s="22">
        <v>-1.18896410600141</v>
      </c>
      <c r="I90" s="18">
        <v>0.46982790865394403</v>
      </c>
      <c r="J90" s="35">
        <v>1.13855462031766E-2</v>
      </c>
    </row>
    <row r="91" spans="1:10">
      <c r="A91" s="9" t="s">
        <v>172</v>
      </c>
      <c r="B91" s="9" t="s">
        <v>173</v>
      </c>
      <c r="C91" s="10">
        <v>13.2555584642478</v>
      </c>
      <c r="D91" s="22">
        <v>-2.5527415975671301</v>
      </c>
      <c r="E91" s="18">
        <v>0.837022658264854</v>
      </c>
      <c r="F91" s="31">
        <v>2.2900300822355402E-3</v>
      </c>
      <c r="G91" s="11">
        <v>14.166437384762</v>
      </c>
      <c r="H91" s="22">
        <v>-2.4418147348186801</v>
      </c>
      <c r="I91" s="18">
        <v>0.80113610385317502</v>
      </c>
      <c r="J91" s="35">
        <v>2.3041596816034599E-3</v>
      </c>
    </row>
    <row r="92" spans="1:10">
      <c r="A92" s="9" t="s">
        <v>174</v>
      </c>
      <c r="B92" s="9" t="s">
        <v>175</v>
      </c>
      <c r="C92" s="10">
        <v>1467.30164664883</v>
      </c>
      <c r="D92" s="22">
        <v>-2.5699707268417602</v>
      </c>
      <c r="E92" s="18">
        <v>0.54071592232355803</v>
      </c>
      <c r="F92" s="31">
        <v>2.0051583232212899E-6</v>
      </c>
      <c r="G92" s="11">
        <v>1381.9972660731701</v>
      </c>
      <c r="H92" s="22">
        <v>-2.9505064270630101</v>
      </c>
      <c r="I92" s="18">
        <v>0.458472668705034</v>
      </c>
      <c r="J92" s="35">
        <v>1.23057689995911E-10</v>
      </c>
    </row>
    <row r="93" spans="1:10">
      <c r="A93" s="9" t="s">
        <v>176</v>
      </c>
      <c r="B93" s="9" t="s">
        <v>177</v>
      </c>
      <c r="C93" s="10">
        <v>74928.907659408098</v>
      </c>
      <c r="D93" s="22">
        <v>-2.5814117243341799</v>
      </c>
      <c r="E93" s="18">
        <v>0.77247013074118598</v>
      </c>
      <c r="F93" s="31">
        <v>8.3248254964919004E-4</v>
      </c>
      <c r="G93" s="11">
        <v>82657.794464420702</v>
      </c>
      <c r="H93" s="22">
        <v>-2.38957029083398</v>
      </c>
      <c r="I93" s="18">
        <v>0.687535036771176</v>
      </c>
      <c r="J93" s="35">
        <v>5.0978512528169605E-4</v>
      </c>
    </row>
    <row r="94" spans="1:10">
      <c r="A94" s="9" t="s">
        <v>178</v>
      </c>
      <c r="B94" s="9" t="s">
        <v>179</v>
      </c>
      <c r="C94" s="10">
        <v>609.871018051232</v>
      </c>
      <c r="D94" s="22">
        <v>-2.5840141240866199</v>
      </c>
      <c r="E94" s="18">
        <v>0.33148207440231398</v>
      </c>
      <c r="F94" s="31">
        <v>6.4237354471903596E-15</v>
      </c>
      <c r="G94" s="11">
        <v>1448.4309860711201</v>
      </c>
      <c r="H94" s="22">
        <v>-2.24034164286565</v>
      </c>
      <c r="I94" s="18">
        <v>0.350982766967396</v>
      </c>
      <c r="J94" s="35">
        <v>1.7359166497688001E-10</v>
      </c>
    </row>
    <row r="95" spans="1:10">
      <c r="A95" s="9" t="s">
        <v>180</v>
      </c>
      <c r="B95" s="9" t="s">
        <v>181</v>
      </c>
      <c r="C95" s="10">
        <v>105.84362871081601</v>
      </c>
      <c r="D95" s="22">
        <v>-2.62330600984009</v>
      </c>
      <c r="E95" s="18">
        <v>0.46322384192602001</v>
      </c>
      <c r="F95" s="31">
        <v>1.4861930365373599E-8</v>
      </c>
      <c r="G95" s="11">
        <v>112.35503524295601</v>
      </c>
      <c r="H95" s="22">
        <v>-1.9145524304564301</v>
      </c>
      <c r="I95" s="18">
        <v>0.34495416893456599</v>
      </c>
      <c r="J95" s="35">
        <v>2.8540069454693899E-8</v>
      </c>
    </row>
    <row r="96" spans="1:10">
      <c r="A96" s="9" t="s">
        <v>182</v>
      </c>
      <c r="B96" s="9" t="s">
        <v>183</v>
      </c>
      <c r="C96" s="10">
        <v>35.013708353398101</v>
      </c>
      <c r="D96" s="22">
        <v>-2.6777265362643501</v>
      </c>
      <c r="E96" s="18">
        <v>0.53730368607658796</v>
      </c>
      <c r="F96" s="31">
        <v>6.2400091860725605E-7</v>
      </c>
      <c r="G96" s="11">
        <v>40.963084591603902</v>
      </c>
      <c r="H96" s="22">
        <v>-2.8311285606164001</v>
      </c>
      <c r="I96" s="18">
        <v>0.46285285533737802</v>
      </c>
      <c r="J96" s="35">
        <v>9.5537499662724893E-10</v>
      </c>
    </row>
    <row r="97" spans="1:10">
      <c r="A97" s="9" t="s">
        <v>184</v>
      </c>
      <c r="B97" s="9" t="s">
        <v>185</v>
      </c>
      <c r="C97" s="10">
        <v>60.753184681137803</v>
      </c>
      <c r="D97" s="22">
        <v>-2.6837474153405299</v>
      </c>
      <c r="E97" s="18">
        <v>0.46046282563846702</v>
      </c>
      <c r="F97" s="31">
        <v>5.5971594410574496E-9</v>
      </c>
      <c r="G97" s="11">
        <v>42.446022687246902</v>
      </c>
      <c r="H97" s="22">
        <v>-1.49201364334277</v>
      </c>
      <c r="I97" s="18">
        <v>0.49609193966986298</v>
      </c>
      <c r="J97" s="35">
        <v>2.6337619340513702E-3</v>
      </c>
    </row>
    <row r="98" spans="1:10">
      <c r="A98" s="9" t="s">
        <v>186</v>
      </c>
      <c r="B98" s="9" t="s">
        <v>187</v>
      </c>
      <c r="C98" s="10">
        <v>175.551100163271</v>
      </c>
      <c r="D98" s="22">
        <v>-2.8023998911187298</v>
      </c>
      <c r="E98" s="18">
        <v>0.654897908563571</v>
      </c>
      <c r="F98" s="31">
        <v>1.8761675874957101E-5</v>
      </c>
      <c r="G98" s="11">
        <v>167.92361642899201</v>
      </c>
      <c r="H98" s="22">
        <v>-3.07592140042826</v>
      </c>
      <c r="I98" s="18">
        <v>0.53893434808488705</v>
      </c>
      <c r="J98" s="35">
        <v>1.1470559783588301E-8</v>
      </c>
    </row>
    <row r="99" spans="1:10">
      <c r="A99" s="9" t="s">
        <v>188</v>
      </c>
      <c r="B99" s="9" t="s">
        <v>189</v>
      </c>
      <c r="C99" s="10">
        <v>20.602448597132302</v>
      </c>
      <c r="D99" s="22">
        <v>-2.8408421831892401</v>
      </c>
      <c r="E99" s="18">
        <v>0.75653515798628301</v>
      </c>
      <c r="F99" s="31">
        <v>1.73293306312629E-4</v>
      </c>
      <c r="G99" s="11">
        <v>27.069605229474</v>
      </c>
      <c r="H99" s="22">
        <v>-2.1139946341875002</v>
      </c>
      <c r="I99" s="18">
        <v>0.52740960542090798</v>
      </c>
      <c r="J99" s="35">
        <v>6.1167851274911502E-5</v>
      </c>
    </row>
    <row r="100" spans="1:10">
      <c r="A100" s="9" t="s">
        <v>190</v>
      </c>
      <c r="B100" s="9" t="s">
        <v>191</v>
      </c>
      <c r="C100" s="10">
        <v>263.616996401346</v>
      </c>
      <c r="D100" s="22">
        <v>-2.8531671771499401</v>
      </c>
      <c r="E100" s="18">
        <v>0.36</v>
      </c>
      <c r="F100" s="31">
        <v>1.81188877161619E-15</v>
      </c>
      <c r="G100" s="11">
        <v>305.461995047919</v>
      </c>
      <c r="H100" s="22">
        <v>-3.0479261056742399</v>
      </c>
      <c r="I100" s="18">
        <v>0.3</v>
      </c>
      <c r="J100" s="35">
        <v>1.0090180717893601E-23</v>
      </c>
    </row>
    <row r="101" spans="1:10">
      <c r="A101" s="9" t="s">
        <v>192</v>
      </c>
      <c r="B101" s="9" t="s">
        <v>193</v>
      </c>
      <c r="C101" s="10">
        <v>249.71853112225301</v>
      </c>
      <c r="D101" s="22">
        <v>-3.0229737487483499</v>
      </c>
      <c r="E101" s="18">
        <v>0.39856003006830798</v>
      </c>
      <c r="F101" s="31">
        <v>3.3315737720570701E-14</v>
      </c>
      <c r="G101" s="11">
        <v>206.42966658746101</v>
      </c>
      <c r="H101" s="22">
        <v>-2.8160619636569999</v>
      </c>
      <c r="I101" s="18">
        <v>0.324075142259587</v>
      </c>
      <c r="J101" s="35">
        <v>3.6392920367298803E-18</v>
      </c>
    </row>
    <row r="102" spans="1:10">
      <c r="A102" s="9" t="s">
        <v>194</v>
      </c>
      <c r="B102" s="9" t="s">
        <v>195</v>
      </c>
      <c r="C102" s="10">
        <v>10405.0311333061</v>
      </c>
      <c r="D102" s="22">
        <v>-3.0886859686404802</v>
      </c>
      <c r="E102" s="18">
        <v>0.35377033598033297</v>
      </c>
      <c r="F102" s="31">
        <v>2.5295387303542899E-18</v>
      </c>
      <c r="G102" s="11">
        <v>14048.7825949336</v>
      </c>
      <c r="H102" s="22">
        <v>-2.4742021641221799</v>
      </c>
      <c r="I102" s="18">
        <v>0.25160555481854902</v>
      </c>
      <c r="J102" s="35">
        <v>8.0638048953436497E-23</v>
      </c>
    </row>
    <row r="103" spans="1:10">
      <c r="A103" s="9" t="s">
        <v>196</v>
      </c>
      <c r="B103" s="9" t="s">
        <v>197</v>
      </c>
      <c r="C103" s="10">
        <v>25.9981939287496</v>
      </c>
      <c r="D103" s="22">
        <v>-3.1440207248831298</v>
      </c>
      <c r="E103" s="18">
        <v>0.61234813057714799</v>
      </c>
      <c r="F103" s="31">
        <v>2.8309350576415198E-7</v>
      </c>
      <c r="G103" s="11">
        <v>20.121303003805501</v>
      </c>
      <c r="H103" s="22">
        <v>-2.7777938199927301</v>
      </c>
      <c r="I103" s="18">
        <v>0.61748233809557196</v>
      </c>
      <c r="J103" s="35">
        <v>6.84087896780251E-6</v>
      </c>
    </row>
    <row r="104" spans="1:10">
      <c r="A104" s="9" t="s">
        <v>198</v>
      </c>
      <c r="B104" s="9" t="s">
        <v>199</v>
      </c>
      <c r="C104" s="10">
        <v>278.55824121508999</v>
      </c>
      <c r="D104" s="22">
        <v>-3.19233338926679</v>
      </c>
      <c r="E104" s="18">
        <v>0.376905122432245</v>
      </c>
      <c r="F104" s="31">
        <v>2.4568944125411599E-17</v>
      </c>
      <c r="G104" s="11">
        <v>206.13041719077501</v>
      </c>
      <c r="H104" s="22">
        <v>-2.5733407617347899</v>
      </c>
      <c r="I104" s="18">
        <v>0.369775168678394</v>
      </c>
      <c r="J104" s="35">
        <v>3.4220116126248598E-12</v>
      </c>
    </row>
    <row r="105" spans="1:10">
      <c r="A105" s="9" t="s">
        <v>200</v>
      </c>
      <c r="B105" s="9" t="s">
        <v>201</v>
      </c>
      <c r="C105" s="10">
        <v>4339.0612573718199</v>
      </c>
      <c r="D105" s="22">
        <v>-3.5335220719428699</v>
      </c>
      <c r="E105" s="18">
        <v>0.47343552152035101</v>
      </c>
      <c r="F105" s="31">
        <v>8.4205167969701305E-14</v>
      </c>
      <c r="G105" s="11">
        <v>3544.179566322</v>
      </c>
      <c r="H105" s="22">
        <v>-3.1823413522961101</v>
      </c>
      <c r="I105" s="18">
        <v>0.34506993805765401</v>
      </c>
      <c r="J105" s="35">
        <v>2.9077204471765499E-20</v>
      </c>
    </row>
    <row r="106" spans="1:10">
      <c r="A106" s="9" t="s">
        <v>202</v>
      </c>
      <c r="B106" s="9" t="s">
        <v>203</v>
      </c>
      <c r="C106" s="10">
        <v>540.754962686917</v>
      </c>
      <c r="D106" s="22">
        <v>-3.96415220669103</v>
      </c>
      <c r="E106" s="18">
        <v>0.878441665795754</v>
      </c>
      <c r="F106" s="31">
        <v>6.4004607195053901E-6</v>
      </c>
      <c r="G106" s="11">
        <v>351.16374931828398</v>
      </c>
      <c r="H106" s="22">
        <v>-2.8228160428263198</v>
      </c>
      <c r="I106" s="18">
        <v>0.44350970876998003</v>
      </c>
      <c r="J106" s="35">
        <v>1.95643639761982E-10</v>
      </c>
    </row>
    <row r="107" spans="1:10">
      <c r="A107" s="12" t="s">
        <v>204</v>
      </c>
      <c r="B107" s="12" t="s">
        <v>205</v>
      </c>
      <c r="C107" s="13">
        <v>997.19509753002001</v>
      </c>
      <c r="D107" s="23">
        <v>-4.3012875278437601</v>
      </c>
      <c r="E107" s="19">
        <v>0.70350298500083097</v>
      </c>
      <c r="F107" s="32">
        <v>9.7103466567987205E-10</v>
      </c>
      <c r="G107" s="14">
        <v>1114.7370408028801</v>
      </c>
      <c r="H107" s="23">
        <v>-3.8575933915087202</v>
      </c>
      <c r="I107" s="19">
        <v>0.54684215457206098</v>
      </c>
      <c r="J107" s="36">
        <v>1.73460853754681E-12</v>
      </c>
    </row>
    <row r="108" spans="1:10">
      <c r="A108" s="15" t="s">
        <v>209</v>
      </c>
      <c r="E108" s="22"/>
      <c r="I108" s="24"/>
    </row>
    <row r="109" spans="1:10" ht="18">
      <c r="A109" s="15" t="s">
        <v>211</v>
      </c>
      <c r="I109" s="25"/>
    </row>
  </sheetData>
  <mergeCells count="2">
    <mergeCell ref="C3:F3"/>
    <mergeCell ref="G3:J3"/>
  </mergeCells>
  <conditionalFormatting sqref="H1:I4 D1:E4 E108 I108 D5:D107 H5:H107">
    <cfRule type="colorScale" priority="1">
      <colorScale>
        <cfvo type="min"/>
        <cfvo type="num" val="0"/>
        <cfvo type="max"/>
        <color rgb="FFFF0000"/>
        <color theme="0"/>
        <color rgb="FF92D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2T13:42:18Z</dcterms:created>
  <dcterms:modified xsi:type="dcterms:W3CDTF">2020-09-26T14:12:23Z</dcterms:modified>
</cp:coreProperties>
</file>